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3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4" uniqueCount="193">
  <si>
    <t>Peak No.</t>
  </si>
  <si>
    <t>RT [min]</t>
  </si>
  <si>
    <t>m/z</t>
  </si>
  <si>
    <t>Formula</t>
  </si>
  <si>
    <t>Calc. MW (Da)</t>
  </si>
  <si>
    <t>Name</t>
  </si>
  <si>
    <t>DeltaMass [ppm]</t>
  </si>
  <si>
    <t>Ions Type</t>
  </si>
  <si>
    <t>Area -S1</t>
  </si>
  <si>
    <t>Area -S2</t>
  </si>
  <si>
    <t>Area -S3</t>
  </si>
  <si>
    <t>Mol. ID</t>
  </si>
  <si>
    <t>C6H14N4O2</t>
  </si>
  <si>
    <t>DL-Arginine</t>
  </si>
  <si>
    <t>[M+H]+1</t>
  </si>
  <si>
    <t>UK</t>
  </si>
  <si>
    <t>C6H12O7</t>
  </si>
  <si>
    <t>Gluconic acid</t>
  </si>
  <si>
    <t>[M-H]-1</t>
  </si>
  <si>
    <t>C5H12O5</t>
  </si>
  <si>
    <t>pentane-1,2,3,4,5-pentol</t>
  </si>
  <si>
    <t>C7H7NO2</t>
  </si>
  <si>
    <t>Trigonelline</t>
  </si>
  <si>
    <t>C6H8O7</t>
  </si>
  <si>
    <t>Isocitric acid</t>
  </si>
  <si>
    <t>C8H9NO3</t>
  </si>
  <si>
    <t>Pyridoxal</t>
  </si>
  <si>
    <t>C9H11NO</t>
  </si>
  <si>
    <t>N-(2,4-Dimethylphenyl)formamide</t>
  </si>
  <si>
    <t>C6H5NO2</t>
  </si>
  <si>
    <t>Picolinic acid</t>
  </si>
  <si>
    <t>C15H14O7</t>
  </si>
  <si>
    <t>Resivit</t>
  </si>
  <si>
    <t>[M+Na]+1</t>
  </si>
  <si>
    <t>MOL010489</t>
  </si>
  <si>
    <t>C6H6O3</t>
  </si>
  <si>
    <t>Phloroglucinol</t>
  </si>
  <si>
    <t>C6H8O4</t>
  </si>
  <si>
    <t>5-hydroxy-4-methoxy-5,6-dihydro-2H-pyran-2-one</t>
  </si>
  <si>
    <t>5-Hydroxymethyl-2-furaldehyde</t>
  </si>
  <si>
    <t>Pyrogallol</t>
  </si>
  <si>
    <t>C16H18O9</t>
  </si>
  <si>
    <t>Neochlorogenic acid</t>
  </si>
  <si>
    <t>C8H8O</t>
  </si>
  <si>
    <t>Acetophenone</t>
  </si>
  <si>
    <t>C11H9NO2</t>
  </si>
  <si>
    <t>trans-3-Indoleacrylic acid</t>
  </si>
  <si>
    <t>C15H14O6</t>
  </si>
  <si>
    <t>(+)-catechin</t>
  </si>
  <si>
    <t/>
  </si>
  <si>
    <t>MOL000492</t>
  </si>
  <si>
    <t>Chlorogenic acid</t>
  </si>
  <si>
    <t>C23H28O11</t>
  </si>
  <si>
    <t>albiflorin_qt/paeoniflorin/paeoniflorin_qt</t>
  </si>
  <si>
    <t>MOL001928/MOL001924/MOL001925</t>
  </si>
  <si>
    <t>C21H22O9</t>
  </si>
  <si>
    <t>liquiritin isomer</t>
  </si>
  <si>
    <t>MOL004903</t>
  </si>
  <si>
    <t>C15H12O4</t>
  </si>
  <si>
    <t>(2R)-7-hydroxy-2-(4-hydroxyphenyl)chroman-4-one/DFV</t>
  </si>
  <si>
    <t>MOL001792/MOL004941</t>
  </si>
  <si>
    <t>C19H20O10</t>
  </si>
  <si>
    <t>khellol glucoside</t>
  </si>
  <si>
    <t>MOL004059</t>
  </si>
  <si>
    <t>C17H20O9</t>
  </si>
  <si>
    <t>(1S,3R,4R,5R)-1,3,4-trihydroxy-5-{[(2E)-3-(4-hydroxy-3-methoxyphenyl)prop-2-enoyl]oxy}cyclohexane-1-carboxylic acid</t>
  </si>
  <si>
    <t>C33H42O19</t>
  </si>
  <si>
    <t>Troxerutin</t>
  </si>
  <si>
    <t>[M+FA-H]-1</t>
  </si>
  <si>
    <t>MOL004648</t>
  </si>
  <si>
    <t>C11H12O3</t>
  </si>
  <si>
    <t>4-methoxy-6-(prop-2-en-1-yl)-2H-1,3-benzodioxole</t>
  </si>
  <si>
    <t>C27H30O15</t>
  </si>
  <si>
    <t>5,7-Dihydroxy-2-(4-hydroxyphenyl)-6,8-bis[3,4,5-trihydroxy-6-(hydroxymethyl)tetrahydro-2H-pyran-2-yl]-4H-chromen-4-one</t>
  </si>
  <si>
    <t>Troxerutin isomer</t>
  </si>
  <si>
    <t>C10H10O4</t>
  </si>
  <si>
    <t>Ferulic acid</t>
  </si>
  <si>
    <t>C21H20O11</t>
  </si>
  <si>
    <t>petunidin</t>
  </si>
  <si>
    <t>MOL000490</t>
  </si>
  <si>
    <t>liquiritin</t>
  </si>
  <si>
    <t>C15H12O6</t>
  </si>
  <si>
    <t>2-(3,4-dihydroxyphenyl)-5,7-dihydroxy-3,4-dihydro-2H-1-benzopyran-4-one</t>
  </si>
  <si>
    <t>C17H14O7</t>
  </si>
  <si>
    <t>Quercetin der.isomer</t>
  </si>
  <si>
    <t>MOL004961</t>
  </si>
  <si>
    <t>C16H14O6</t>
  </si>
  <si>
    <t>Hesperetin isomer</t>
  </si>
  <si>
    <t>MOL002341</t>
  </si>
  <si>
    <t>C27H32O14</t>
  </si>
  <si>
    <t>7-{[4,5-dihydroxy-6-(hydroxymethyl)-3-{[(2S,3R,4R,5R,6S)-3,4,5-trihydroxy-6-methyloxan-2-yl]oxy}oxan-2-yl]oxy}-5-hydroxy-2-(4-hydroxyphenyl)-3,4-dihydro-2H-1-benzopyran-4-one</t>
  </si>
  <si>
    <t>Naringin</t>
  </si>
  <si>
    <t>C21H22O10</t>
  </si>
  <si>
    <t>7-Hydroxy-2-(4-hydroxyphenyl)-4-oxo-3,4-dihydro-2H-chromen-5-yl β-D-glucopyranoside</t>
  </si>
  <si>
    <t>C15H10O7</t>
  </si>
  <si>
    <t>quercetin isomer</t>
  </si>
  <si>
    <t>MOL000098</t>
  </si>
  <si>
    <t>C28H34O15</t>
  </si>
  <si>
    <t>5,7-dihydroxy-2-(3-hydroxy-4-methoxyphenyl)chroman-4-one isomer</t>
  </si>
  <si>
    <t>MOL005100</t>
  </si>
  <si>
    <t>Hesperetin</t>
  </si>
  <si>
    <t>C25H24O12</t>
  </si>
  <si>
    <t>4,5-Dicaffeoylquinic acid</t>
  </si>
  <si>
    <t>5,7-dihydroxy-2-(3-hydroxy-4-methoxyphenyl)chroman-4-one</t>
  </si>
  <si>
    <t>C16H12O4</t>
  </si>
  <si>
    <t>formononetin/HMO/Isodalbergin</t>
  </si>
  <si>
    <t>MOL000392/MOL004957/MOL004053</t>
  </si>
  <si>
    <t>C16H12O7</t>
  </si>
  <si>
    <t>Isorhamnetin isomer</t>
  </si>
  <si>
    <t>MOL000354</t>
  </si>
  <si>
    <t>C17H14O6</t>
  </si>
  <si>
    <t>Jaranol/Odoratin</t>
  </si>
  <si>
    <t>MOL000239/MOL005016</t>
  </si>
  <si>
    <t>C21H18O11</t>
  </si>
  <si>
    <t>Baicalin</t>
  </si>
  <si>
    <t>MOL002776</t>
  </si>
  <si>
    <t>C16H14O5</t>
  </si>
  <si>
    <t>Licochalcone B/Sainfuran</t>
  </si>
  <si>
    <t>MOL004841/MOL004644</t>
  </si>
  <si>
    <t>C15H12O5</t>
  </si>
  <si>
    <t>naringenin isomer</t>
  </si>
  <si>
    <t>MOL004328</t>
  </si>
  <si>
    <t>C16H12O6</t>
  </si>
  <si>
    <t>Chryseriol/7,2',4'-trihydroxy－5-methoxy-3－arylcoumarin</t>
  </si>
  <si>
    <t>MOL004990/MOL003044</t>
  </si>
  <si>
    <t>C14H14O4</t>
  </si>
  <si>
    <t>Columbianetin</t>
  </si>
  <si>
    <t>C16H12O5</t>
  </si>
  <si>
    <t>Inermine/Calycosin</t>
  </si>
  <si>
    <t>MOL000417</t>
  </si>
  <si>
    <t>quercetin</t>
  </si>
  <si>
    <t>naringenin</t>
  </si>
  <si>
    <t>C19H24O5</t>
  </si>
  <si>
    <t>Marmin isomer</t>
  </si>
  <si>
    <t>MOL013381</t>
  </si>
  <si>
    <t>C12H14O4</t>
  </si>
  <si>
    <t>4-(4-Ethoxyphenyl)-4-oxobutanoic acid</t>
  </si>
  <si>
    <t>C26H30O8</t>
  </si>
  <si>
    <t>Limonin</t>
  </si>
  <si>
    <t>C30H32O12</t>
  </si>
  <si>
    <t>benzoyl paeoniflorin</t>
  </si>
  <si>
    <t>MOL001930</t>
  </si>
  <si>
    <t>C15H10O6</t>
  </si>
  <si>
    <t>kaempferol/luteolin</t>
  </si>
  <si>
    <t>MOL000422/MOL000006</t>
  </si>
  <si>
    <t>C16H14O4</t>
  </si>
  <si>
    <t>Medicarpin</t>
  </si>
  <si>
    <t>MOL002565</t>
  </si>
  <si>
    <t>C18H16O8</t>
  </si>
  <si>
    <t>Areapillin isomer</t>
  </si>
  <si>
    <t>MOL004609</t>
  </si>
  <si>
    <t>Isorhamnetin</t>
  </si>
  <si>
    <t>Quercetin der.</t>
  </si>
  <si>
    <t>Areapillin</t>
  </si>
  <si>
    <t>Marmin</t>
  </si>
  <si>
    <t>C10H16O</t>
  </si>
  <si>
    <t>Citral</t>
  </si>
  <si>
    <t>C9H6O3</t>
  </si>
  <si>
    <t>7-Hydroxycoumarine</t>
  </si>
  <si>
    <t>C21H22O6</t>
  </si>
  <si>
    <t>glyasperin B</t>
  </si>
  <si>
    <t>MOL004808</t>
  </si>
  <si>
    <t>C18H32O5</t>
  </si>
  <si>
    <t>Corchorifatty acid F</t>
  </si>
  <si>
    <t>C20H20O7</t>
  </si>
  <si>
    <t>Tangeritin</t>
  </si>
  <si>
    <t>C21H20O6</t>
  </si>
  <si>
    <t>Gancaonin B/Glyasperins M/3-(2,4-dihydroxyphenyl)-8-(1,1-dimethylprop-2-enyl)-7-hydroxy-5-methoxy-coumarin</t>
  </si>
  <si>
    <t>MOL004857/MOL005007/MOL004849</t>
  </si>
  <si>
    <t>C21H22O8</t>
  </si>
  <si>
    <t>nobiletin isomer</t>
  </si>
  <si>
    <t>MOL005828</t>
  </si>
  <si>
    <t>C15H22O3</t>
  </si>
  <si>
    <t>2-[(1S,2S,4aR,8aS)-1-hydroxy-4a-methyl-8-methylidene-decahydronaphthalen-2-yl]prop-2-enoic acid</t>
  </si>
  <si>
    <t>MOL001484/MOL000417</t>
  </si>
  <si>
    <t>C20H16O6</t>
  </si>
  <si>
    <t>Semilicoisoflavone B/Licoisoflavone B/3-(3,4-dihydroxyphenyl)-5,7-dihydroxy-8-(3-methylbut-2-enyl)chromone/2-(3,4-dihydroxyphenyl)-5,7-dihydroxy-6-(3-methylbut-2-enyl)chromone/Licoisoflavone/licoisoflavanone/Isolicoflavonol/glyasperin F/8-Isopentenyl-kaempferol</t>
  </si>
  <si>
    <t>MOL004884/MOL004827MOL004863/MOL004866/MOL004883/MOL004885/MOL004949/MOL004810/MOL003542</t>
  </si>
  <si>
    <t>C21H22O5</t>
  </si>
  <si>
    <t>licochalcone G/dehydroglyasperins C/1-Methoxyphaseollidin/3'-Hydroxy-4'-O-Methylglabridin/3'-Methoxyglabridin</t>
  </si>
  <si>
    <t>MOL004848/MOL005020/MOL004959/MOL004966/MOL004974</t>
  </si>
  <si>
    <t>C19H18O6</t>
  </si>
  <si>
    <t>2-(2,6-dimethoxyphenyl)-5,6-dimethoxy-4H-chromen-4-one</t>
  </si>
  <si>
    <t>nobiletin</t>
  </si>
  <si>
    <t>C12H18O2</t>
  </si>
  <si>
    <t>Sedanolide</t>
  </si>
  <si>
    <t>C22H24O9</t>
  </si>
  <si>
    <t>(-)-Medicocarpin/3,5,6,7-tetramethoxy-2-(3,4,5-trimethoxyphenyl)chromone</t>
  </si>
  <si>
    <t>[M+NH4]+1</t>
  </si>
  <si>
    <t>MOL004924</t>
  </si>
  <si>
    <t>C30H48O3</t>
  </si>
  <si>
    <t>Mairin</t>
  </si>
  <si>
    <t>MOL0002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_);[Red]\(0.00\)"/>
  </numFmts>
  <fonts count="27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rgb="FF000000"/>
      <name val="Calibri"/>
      <charset val="134"/>
    </font>
    <font>
      <b/>
      <sz val="11"/>
      <color theme="1"/>
      <name val="等线"/>
      <charset val="134"/>
      <scheme val="minor"/>
    </font>
    <font>
      <sz val="11"/>
      <color theme="1"/>
      <name val="Calibri"/>
      <charset val="134"/>
    </font>
    <font>
      <b/>
      <sz val="11"/>
      <color theme="8" tint="-0.249977111117893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7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50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ill="1"/>
    <xf numFmtId="176" fontId="0" fillId="0" borderId="0" xfId="0" applyNumberFormat="1" applyFill="1"/>
    <xf numFmtId="0" fontId="0" fillId="0" borderId="0" xfId="0" applyFill="1" applyAlignment="1">
      <alignment wrapText="1"/>
    </xf>
    <xf numFmtId="177" fontId="0" fillId="0" borderId="0" xfId="0" applyNumberFormat="1" applyFill="1"/>
    <xf numFmtId="0" fontId="0" fillId="0" borderId="0" xfId="0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78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wrapText="1"/>
    </xf>
    <xf numFmtId="178" fontId="0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wrapText="1"/>
    </xf>
    <xf numFmtId="178" fontId="0" fillId="0" borderId="0" xfId="0" applyNumberFormat="1" applyFont="1" applyFill="1"/>
    <xf numFmtId="0" fontId="0" fillId="0" borderId="0" xfId="0" applyFont="1" applyFill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177" fontId="3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77" fontId="2" fillId="0" borderId="0" xfId="0" applyNumberFormat="1" applyFont="1" applyFill="1" applyBorder="1"/>
    <xf numFmtId="0" fontId="0" fillId="0" borderId="0" xfId="0" applyFont="1" applyFill="1" applyAlignment="1">
      <alignment horizontal="center" vertical="center" wrapText="1"/>
    </xf>
    <xf numFmtId="177" fontId="0" fillId="0" borderId="0" xfId="0" applyNumberFormat="1" applyFont="1" applyFill="1" applyBorder="1"/>
    <xf numFmtId="177" fontId="0" fillId="0" borderId="0" xfId="0" applyNumberFormat="1" applyFont="1" applyFill="1"/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wrapText="1"/>
    </xf>
    <xf numFmtId="178" fontId="0" fillId="0" borderId="1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178" fontId="2" fillId="0" borderId="1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wrapText="1"/>
    </xf>
    <xf numFmtId="0" fontId="2" fillId="2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wrapText="1"/>
    </xf>
    <xf numFmtId="177" fontId="0" fillId="0" borderId="1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177" fontId="2" fillId="0" borderId="1" xfId="0" applyNumberFormat="1" applyFont="1" applyFill="1" applyBorder="1"/>
    <xf numFmtId="0" fontId="0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6" fillId="0" borderId="0" xfId="0" applyFont="1" applyFill="1"/>
    <xf numFmtId="0" fontId="6" fillId="0" borderId="0" xfId="0" applyFont="1" applyFill="1" applyAlignment="1">
      <alignment wrapText="1"/>
    </xf>
    <xf numFmtId="177" fontId="6" fillId="0" borderId="0" xfId="0" applyNumberFormat="1" applyFont="1" applyFill="1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5"/>
  <sheetViews>
    <sheetView tabSelected="1" topLeftCell="B1" workbookViewId="0">
      <pane ySplit="1" topLeftCell="A2" activePane="bottomLeft" state="frozen"/>
      <selection/>
      <selection pane="bottomLeft" activeCell="F119" sqref="F119"/>
    </sheetView>
  </sheetViews>
  <sheetFormatPr defaultColWidth="8.91666666666667" defaultRowHeight="13.8"/>
  <cols>
    <col min="1" max="1" width="8.91666666666667" style="4"/>
    <col min="2" max="2" width="11.4166666666667" style="5" customWidth="1"/>
    <col min="3" max="3" width="9" style="4" customWidth="1"/>
    <col min="4" max="4" width="17" style="4" customWidth="1"/>
    <col min="5" max="5" width="13.25" style="4" customWidth="1"/>
    <col min="6" max="6" width="72.75" style="6" customWidth="1"/>
    <col min="7" max="7" width="15.6666666666667" style="4" customWidth="1"/>
    <col min="8" max="8" width="17.5833333333333" style="4" customWidth="1"/>
    <col min="9" max="9" width="13.5833333333333" style="7" customWidth="1"/>
    <col min="10" max="11" width="14.9166666666667" style="7" customWidth="1"/>
    <col min="12" max="12" width="45.5833333333333" style="8" customWidth="1"/>
    <col min="13" max="16384" width="8.91666666666667" style="4"/>
  </cols>
  <sheetData>
    <row r="1" s="1" customFormat="1" ht="14.4" spans="1:12">
      <c r="A1" s="9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11" t="s">
        <v>5</v>
      </c>
      <c r="G1" s="10" t="s">
        <v>6</v>
      </c>
      <c r="H1" s="10" t="s">
        <v>7</v>
      </c>
      <c r="I1" s="23" t="s">
        <v>8</v>
      </c>
      <c r="J1" s="23" t="s">
        <v>9</v>
      </c>
      <c r="K1" s="23" t="s">
        <v>10</v>
      </c>
      <c r="L1" s="24" t="s">
        <v>11</v>
      </c>
    </row>
    <row r="2" s="2" customFormat="1" spans="1:12">
      <c r="A2" s="2">
        <v>1</v>
      </c>
      <c r="B2" s="12">
        <v>0.864</v>
      </c>
      <c r="C2" s="13">
        <v>175.11891</v>
      </c>
      <c r="D2" s="13" t="s">
        <v>12</v>
      </c>
      <c r="E2" s="13">
        <v>174.11163</v>
      </c>
      <c r="F2" s="14" t="s">
        <v>13</v>
      </c>
      <c r="G2" s="13">
        <v>-0.23</v>
      </c>
      <c r="H2" s="13" t="s">
        <v>14</v>
      </c>
      <c r="I2" s="25">
        <v>8287764607.14122</v>
      </c>
      <c r="J2" s="25">
        <v>17824958131.8746</v>
      </c>
      <c r="K2" s="25">
        <v>15016214282.1961</v>
      </c>
      <c r="L2" s="26" t="s">
        <v>15</v>
      </c>
    </row>
    <row r="3" s="2" customFormat="1" spans="1:12">
      <c r="A3" s="2">
        <v>2</v>
      </c>
      <c r="B3" s="12">
        <v>0.903</v>
      </c>
      <c r="C3" s="13">
        <v>195.05027</v>
      </c>
      <c r="D3" s="13" t="s">
        <v>16</v>
      </c>
      <c r="E3" s="13">
        <v>196.05754</v>
      </c>
      <c r="F3" s="14" t="s">
        <v>17</v>
      </c>
      <c r="G3" s="13">
        <v>-3.87</v>
      </c>
      <c r="H3" s="13" t="s">
        <v>18</v>
      </c>
      <c r="I3" s="25">
        <v>3091124622.94305</v>
      </c>
      <c r="J3" s="25">
        <v>8338411275.42698</v>
      </c>
      <c r="K3" s="25">
        <v>6600934084.56656</v>
      </c>
      <c r="L3" s="26" t="s">
        <v>15</v>
      </c>
    </row>
    <row r="4" s="2" customFormat="1" spans="1:12">
      <c r="A4" s="2">
        <v>3</v>
      </c>
      <c r="B4" s="12">
        <v>0.94</v>
      </c>
      <c r="C4" s="13">
        <v>153.07569</v>
      </c>
      <c r="D4" s="13" t="s">
        <v>19</v>
      </c>
      <c r="E4" s="13">
        <v>152.06847</v>
      </c>
      <c r="F4" s="14" t="s">
        <v>20</v>
      </c>
      <c r="G4" s="13">
        <v>-0.01</v>
      </c>
      <c r="H4" s="13" t="s">
        <v>14</v>
      </c>
      <c r="I4" s="25">
        <v>200350662.66491</v>
      </c>
      <c r="J4" s="25">
        <v>683438399.92824</v>
      </c>
      <c r="K4" s="25">
        <v>510387312.623936</v>
      </c>
      <c r="L4" s="26" t="s">
        <v>15</v>
      </c>
    </row>
    <row r="5" s="2" customFormat="1" spans="1:12">
      <c r="A5" s="2">
        <v>4</v>
      </c>
      <c r="B5" s="12">
        <v>0.983</v>
      </c>
      <c r="C5" s="13">
        <v>138.05493</v>
      </c>
      <c r="D5" s="13" t="s">
        <v>21</v>
      </c>
      <c r="E5" s="13">
        <v>137.04766</v>
      </c>
      <c r="F5" s="14" t="s">
        <v>22</v>
      </c>
      <c r="G5" s="13">
        <v>-0.13</v>
      </c>
      <c r="H5" s="13" t="s">
        <v>14</v>
      </c>
      <c r="I5" s="25">
        <v>658448290.524683</v>
      </c>
      <c r="J5" s="25">
        <v>1783445071.72046</v>
      </c>
      <c r="K5" s="25">
        <v>1324930901.1837</v>
      </c>
      <c r="L5" s="26" t="s">
        <v>15</v>
      </c>
    </row>
    <row r="6" s="3" customFormat="1" spans="1:12">
      <c r="A6" s="2">
        <v>5</v>
      </c>
      <c r="B6" s="12">
        <v>1.178</v>
      </c>
      <c r="C6" s="13">
        <v>191.01898</v>
      </c>
      <c r="D6" s="13" t="s">
        <v>23</v>
      </c>
      <c r="E6" s="13">
        <v>192.02626</v>
      </c>
      <c r="F6" s="14" t="s">
        <v>24</v>
      </c>
      <c r="G6" s="13">
        <v>-3.87</v>
      </c>
      <c r="H6" s="13" t="s">
        <v>18</v>
      </c>
      <c r="I6" s="25">
        <v>102791703.297968</v>
      </c>
      <c r="J6" s="25">
        <v>408832572.747192</v>
      </c>
      <c r="K6" s="25">
        <v>304317470.730845</v>
      </c>
      <c r="L6" s="26" t="s">
        <v>15</v>
      </c>
    </row>
    <row r="7" s="3" customFormat="1" spans="1:12">
      <c r="A7" s="2">
        <v>6</v>
      </c>
      <c r="B7" s="12">
        <v>1.289</v>
      </c>
      <c r="C7" s="13">
        <v>168.06554</v>
      </c>
      <c r="D7" s="13" t="s">
        <v>25</v>
      </c>
      <c r="E7" s="13">
        <v>167.05826</v>
      </c>
      <c r="F7" s="14" t="s">
        <v>26</v>
      </c>
      <c r="G7" s="13">
        <v>0.13</v>
      </c>
      <c r="H7" s="13" t="s">
        <v>14</v>
      </c>
      <c r="I7" s="25">
        <v>302646768.464001</v>
      </c>
      <c r="J7" s="25">
        <v>877324047.710678</v>
      </c>
      <c r="K7" s="25">
        <v>822661215.129843</v>
      </c>
      <c r="L7" s="26" t="s">
        <v>15</v>
      </c>
    </row>
    <row r="8" s="3" customFormat="1" spans="1:12">
      <c r="A8" s="2">
        <v>7</v>
      </c>
      <c r="B8" s="12">
        <v>1.65</v>
      </c>
      <c r="C8" s="13">
        <v>150.09136</v>
      </c>
      <c r="D8" s="13" t="s">
        <v>27</v>
      </c>
      <c r="E8" s="13">
        <v>149.08408</v>
      </c>
      <c r="F8" s="14" t="s">
        <v>28</v>
      </c>
      <c r="G8" s="13">
        <v>0.13</v>
      </c>
      <c r="H8" s="13" t="s">
        <v>14</v>
      </c>
      <c r="I8" s="25">
        <v>3798502626.32826</v>
      </c>
      <c r="J8" s="25">
        <v>10847391181.7369</v>
      </c>
      <c r="K8" s="25">
        <v>8720129925.96424</v>
      </c>
      <c r="L8" s="26" t="s">
        <v>15</v>
      </c>
    </row>
    <row r="9" s="3" customFormat="1" spans="1:12">
      <c r="A9" s="2">
        <v>8</v>
      </c>
      <c r="B9" s="12">
        <v>1.727</v>
      </c>
      <c r="C9" s="13">
        <v>124.03948</v>
      </c>
      <c r="D9" s="13" t="s">
        <v>29</v>
      </c>
      <c r="E9" s="13">
        <v>123.03221</v>
      </c>
      <c r="F9" s="14" t="s">
        <v>30</v>
      </c>
      <c r="G9" s="13">
        <v>1.45</v>
      </c>
      <c r="H9" s="13" t="s">
        <v>14</v>
      </c>
      <c r="I9" s="25">
        <v>379387967.540111</v>
      </c>
      <c r="J9" s="25">
        <v>732100493.641944</v>
      </c>
      <c r="K9" s="25">
        <v>693131302.869404</v>
      </c>
      <c r="L9" s="26" t="s">
        <v>15</v>
      </c>
    </row>
    <row r="10" s="3" customFormat="1" spans="1:12">
      <c r="A10" s="2">
        <v>9</v>
      </c>
      <c r="B10" s="15">
        <v>3.111</v>
      </c>
      <c r="C10" s="16">
        <v>307.08316</v>
      </c>
      <c r="D10" s="17" t="s">
        <v>31</v>
      </c>
      <c r="E10" s="17">
        <v>306.0734042</v>
      </c>
      <c r="F10" s="18" t="s">
        <v>32</v>
      </c>
      <c r="G10" s="16">
        <v>-0.64</v>
      </c>
      <c r="H10" s="16" t="s">
        <v>33</v>
      </c>
      <c r="I10" s="27"/>
      <c r="J10" s="27">
        <v>18647457.5913114</v>
      </c>
      <c r="K10" s="27">
        <v>15044927.2497537</v>
      </c>
      <c r="L10" s="26" t="s">
        <v>34</v>
      </c>
    </row>
    <row r="11" s="2" customFormat="1" spans="1:12">
      <c r="A11" s="2">
        <v>10</v>
      </c>
      <c r="B11" s="12">
        <v>3.273</v>
      </c>
      <c r="C11" s="13">
        <v>127.03913</v>
      </c>
      <c r="D11" s="13" t="s">
        <v>35</v>
      </c>
      <c r="E11" s="13">
        <v>126.03187</v>
      </c>
      <c r="F11" s="14" t="s">
        <v>36</v>
      </c>
      <c r="G11" s="13">
        <v>1.42</v>
      </c>
      <c r="H11" s="13" t="s">
        <v>14</v>
      </c>
      <c r="I11" s="25">
        <v>97315825.5217882</v>
      </c>
      <c r="J11" s="25">
        <v>517287840.423687</v>
      </c>
      <c r="K11" s="25">
        <v>592798450.855295</v>
      </c>
      <c r="L11" s="26" t="s">
        <v>15</v>
      </c>
    </row>
    <row r="12" s="2" customFormat="1" spans="1:12">
      <c r="A12" s="2">
        <v>11</v>
      </c>
      <c r="B12" s="12">
        <v>4.142</v>
      </c>
      <c r="C12" s="13">
        <v>145.04954</v>
      </c>
      <c r="D12" s="13" t="s">
        <v>37</v>
      </c>
      <c r="E12" s="13">
        <v>144.04227</v>
      </c>
      <c r="F12" s="14" t="s">
        <v>38</v>
      </c>
      <c r="G12" s="13">
        <v>0.08</v>
      </c>
      <c r="H12" s="13" t="s">
        <v>14</v>
      </c>
      <c r="I12" s="25">
        <v>304486914.208652</v>
      </c>
      <c r="J12" s="25">
        <v>2041649657.89888</v>
      </c>
      <c r="K12" s="25">
        <v>892230803.43501</v>
      </c>
      <c r="L12" s="26" t="s">
        <v>15</v>
      </c>
    </row>
    <row r="13" s="2" customFormat="1" ht="14.4" customHeight="1" spans="1:12">
      <c r="A13" s="2">
        <v>12</v>
      </c>
      <c r="B13" s="12">
        <v>5.267</v>
      </c>
      <c r="C13" s="13">
        <v>127.03905</v>
      </c>
      <c r="D13" s="13" t="s">
        <v>35</v>
      </c>
      <c r="E13" s="13">
        <v>126.03183</v>
      </c>
      <c r="F13" s="14" t="s">
        <v>39</v>
      </c>
      <c r="G13" s="13">
        <v>1.1</v>
      </c>
      <c r="H13" s="13" t="s">
        <v>14</v>
      </c>
      <c r="I13" s="25">
        <v>1818958438.50878</v>
      </c>
      <c r="J13" s="25">
        <v>8103244440.8442</v>
      </c>
      <c r="K13" s="25">
        <v>5766790556.551</v>
      </c>
      <c r="L13" s="26" t="s">
        <v>15</v>
      </c>
    </row>
    <row r="14" s="2" customFormat="1" spans="1:12">
      <c r="A14" s="2">
        <v>13</v>
      </c>
      <c r="B14" s="12">
        <v>6.612</v>
      </c>
      <c r="C14" s="13">
        <v>127.03909</v>
      </c>
      <c r="D14" s="13" t="s">
        <v>35</v>
      </c>
      <c r="E14" s="13">
        <v>126.03181</v>
      </c>
      <c r="F14" s="14" t="s">
        <v>40</v>
      </c>
      <c r="G14" s="13">
        <v>0.95</v>
      </c>
      <c r="H14" s="13" t="s">
        <v>14</v>
      </c>
      <c r="I14" s="25">
        <v>513830655.379127</v>
      </c>
      <c r="J14" s="25">
        <v>1319362898.6618</v>
      </c>
      <c r="K14" s="25">
        <v>1284961770.14509</v>
      </c>
      <c r="L14" s="26" t="s">
        <v>15</v>
      </c>
    </row>
    <row r="15" s="2" customFormat="1" spans="1:12">
      <c r="A15" s="2">
        <v>14</v>
      </c>
      <c r="B15" s="12">
        <v>7.008</v>
      </c>
      <c r="C15" s="13">
        <v>353.0879</v>
      </c>
      <c r="D15" s="13" t="s">
        <v>41</v>
      </c>
      <c r="E15" s="13">
        <v>354.09518</v>
      </c>
      <c r="F15" s="14" t="s">
        <v>42</v>
      </c>
      <c r="G15" s="13">
        <v>0.27</v>
      </c>
      <c r="H15" s="13" t="s">
        <v>18</v>
      </c>
      <c r="I15" s="25">
        <v>118850925.92375</v>
      </c>
      <c r="J15" s="25">
        <v>442632501.260984</v>
      </c>
      <c r="K15" s="25">
        <v>367326681.874703</v>
      </c>
      <c r="L15" s="26" t="s">
        <v>15</v>
      </c>
    </row>
    <row r="16" s="2" customFormat="1" spans="1:12">
      <c r="A16" s="2">
        <v>15</v>
      </c>
      <c r="B16" s="12">
        <v>7.232</v>
      </c>
      <c r="C16" s="13">
        <v>121.06497</v>
      </c>
      <c r="D16" s="13" t="s">
        <v>43</v>
      </c>
      <c r="E16" s="13">
        <v>120.05769</v>
      </c>
      <c r="F16" s="14" t="s">
        <v>44</v>
      </c>
      <c r="G16" s="13">
        <v>1.45</v>
      </c>
      <c r="H16" s="13" t="s">
        <v>14</v>
      </c>
      <c r="I16" s="25">
        <v>2294280360.06698</v>
      </c>
      <c r="J16" s="25">
        <v>96520737.2811132</v>
      </c>
      <c r="K16" s="25">
        <v>204970900.142601</v>
      </c>
      <c r="L16" s="26" t="s">
        <v>15</v>
      </c>
    </row>
    <row r="17" s="2" customFormat="1" spans="1:12">
      <c r="A17" s="2">
        <v>16</v>
      </c>
      <c r="B17" s="12">
        <v>7.353</v>
      </c>
      <c r="C17" s="13">
        <v>188.07056</v>
      </c>
      <c r="D17" s="13" t="s">
        <v>45</v>
      </c>
      <c r="E17" s="13">
        <v>187.06329</v>
      </c>
      <c r="F17" s="14" t="s">
        <v>46</v>
      </c>
      <c r="G17" s="13">
        <v>-0.2</v>
      </c>
      <c r="H17" s="13" t="s">
        <v>14</v>
      </c>
      <c r="I17" s="25">
        <v>217602654.903253</v>
      </c>
      <c r="J17" s="25">
        <v>824943639.779432</v>
      </c>
      <c r="K17" s="25">
        <v>558403883.401005</v>
      </c>
      <c r="L17" s="26" t="s">
        <v>15</v>
      </c>
    </row>
    <row r="18" s="2" customFormat="1" spans="1:12">
      <c r="A18" s="2">
        <v>17</v>
      </c>
      <c r="B18" s="15">
        <v>8.278</v>
      </c>
      <c r="C18" s="16">
        <v>289.07197</v>
      </c>
      <c r="D18" s="16" t="s">
        <v>47</v>
      </c>
      <c r="E18" s="16">
        <v>290.07924</v>
      </c>
      <c r="F18" s="18" t="s">
        <v>48</v>
      </c>
      <c r="G18" s="16">
        <v>0.71</v>
      </c>
      <c r="H18" s="16" t="s">
        <v>18</v>
      </c>
      <c r="I18" s="27" t="s">
        <v>49</v>
      </c>
      <c r="J18" s="27">
        <v>14671314.0763291</v>
      </c>
      <c r="K18" s="27">
        <v>54801736.9685135</v>
      </c>
      <c r="L18" s="26" t="s">
        <v>50</v>
      </c>
    </row>
    <row r="19" s="2" customFormat="1" spans="1:12">
      <c r="A19" s="2">
        <v>18</v>
      </c>
      <c r="B19" s="12">
        <v>9.057</v>
      </c>
      <c r="C19" s="13">
        <v>353.08788</v>
      </c>
      <c r="D19" s="13" t="s">
        <v>41</v>
      </c>
      <c r="E19" s="13">
        <v>354.09516</v>
      </c>
      <c r="F19" s="14" t="s">
        <v>51</v>
      </c>
      <c r="G19" s="13">
        <v>0.21</v>
      </c>
      <c r="H19" s="13" t="s">
        <v>18</v>
      </c>
      <c r="I19" s="25">
        <v>306805449.674717</v>
      </c>
      <c r="J19" s="25">
        <v>1076676320.75808</v>
      </c>
      <c r="K19" s="25">
        <v>770851279.260763</v>
      </c>
      <c r="L19" s="26" t="s">
        <v>15</v>
      </c>
    </row>
    <row r="20" s="2" customFormat="1" spans="1:12">
      <c r="A20" s="2">
        <v>19</v>
      </c>
      <c r="B20" s="12">
        <v>9.47</v>
      </c>
      <c r="C20" s="13">
        <v>353.08795</v>
      </c>
      <c r="D20" s="13" t="s">
        <v>41</v>
      </c>
      <c r="E20" s="13">
        <v>354.09523</v>
      </c>
      <c r="F20" s="14" t="s">
        <v>42</v>
      </c>
      <c r="G20" s="13">
        <v>0.41</v>
      </c>
      <c r="H20" s="13" t="s">
        <v>18</v>
      </c>
      <c r="I20" s="25">
        <v>147964659.627488</v>
      </c>
      <c r="J20" s="25">
        <v>620742173.117376</v>
      </c>
      <c r="K20" s="25">
        <v>434438319.312755</v>
      </c>
      <c r="L20" s="26" t="s">
        <v>15</v>
      </c>
    </row>
    <row r="21" s="2" customFormat="1" spans="1:12">
      <c r="A21" s="2">
        <v>20</v>
      </c>
      <c r="B21" s="15">
        <v>9.764</v>
      </c>
      <c r="C21" s="16">
        <v>481.17036</v>
      </c>
      <c r="D21" s="16" t="s">
        <v>52</v>
      </c>
      <c r="E21" s="16">
        <v>480.16308</v>
      </c>
      <c r="F21" s="19" t="s">
        <v>53</v>
      </c>
      <c r="G21" s="16">
        <v>-0.63</v>
      </c>
      <c r="H21" s="16" t="s">
        <v>14</v>
      </c>
      <c r="I21" s="27">
        <v>3993916.91350054</v>
      </c>
      <c r="J21" s="27">
        <v>12757020.5766098</v>
      </c>
      <c r="K21" s="27">
        <v>9688428.08110984</v>
      </c>
      <c r="L21" s="26" t="s">
        <v>54</v>
      </c>
    </row>
    <row r="22" s="2" customFormat="1" spans="1:12">
      <c r="A22" s="2">
        <v>21</v>
      </c>
      <c r="B22" s="15">
        <v>10.017</v>
      </c>
      <c r="C22" s="16">
        <v>419.13345</v>
      </c>
      <c r="D22" s="16" t="s">
        <v>55</v>
      </c>
      <c r="E22" s="16">
        <v>418.12617</v>
      </c>
      <c r="F22" s="19" t="s">
        <v>56</v>
      </c>
      <c r="G22" s="16">
        <v>-0.94</v>
      </c>
      <c r="H22" s="16" t="s">
        <v>14</v>
      </c>
      <c r="I22" s="27">
        <v>435749810.47427</v>
      </c>
      <c r="J22" s="27">
        <v>1002980568.39445</v>
      </c>
      <c r="K22" s="27">
        <v>754653673.02595</v>
      </c>
      <c r="L22" s="26" t="s">
        <v>57</v>
      </c>
    </row>
    <row r="23" s="2" customFormat="1" spans="1:12">
      <c r="A23" s="2">
        <v>22</v>
      </c>
      <c r="B23" s="12">
        <v>10.438</v>
      </c>
      <c r="C23" s="13">
        <v>481.17013</v>
      </c>
      <c r="D23" s="13" t="s">
        <v>52</v>
      </c>
      <c r="E23" s="13">
        <v>480.16284</v>
      </c>
      <c r="F23" s="19" t="s">
        <v>53</v>
      </c>
      <c r="G23" s="13">
        <v>-0.67</v>
      </c>
      <c r="H23" s="13" t="s">
        <v>14</v>
      </c>
      <c r="I23" s="25">
        <v>354622942.859697</v>
      </c>
      <c r="J23" s="25">
        <v>1148959362.08249</v>
      </c>
      <c r="K23" s="25">
        <v>797301343.370507</v>
      </c>
      <c r="L23" s="26" t="s">
        <v>54</v>
      </c>
    </row>
    <row r="24" s="2" customFormat="1" spans="1:12">
      <c r="A24" s="2">
        <v>23</v>
      </c>
      <c r="B24" s="20">
        <v>10.576</v>
      </c>
      <c r="C24" s="2">
        <v>257.08066</v>
      </c>
      <c r="D24" s="2" t="s">
        <v>58</v>
      </c>
      <c r="E24" s="2">
        <v>256.07339</v>
      </c>
      <c r="F24" s="21" t="s">
        <v>59</v>
      </c>
      <c r="G24" s="2">
        <v>-0.67</v>
      </c>
      <c r="H24" s="2" t="s">
        <v>14</v>
      </c>
      <c r="I24" s="28">
        <v>3431318.85960315</v>
      </c>
      <c r="J24" s="28">
        <v>22846477.4919102</v>
      </c>
      <c r="K24" s="28">
        <v>12987940.4720955</v>
      </c>
      <c r="L24" s="26" t="s">
        <v>60</v>
      </c>
    </row>
    <row r="25" s="2" customFormat="1" spans="1:12">
      <c r="A25" s="2">
        <v>24</v>
      </c>
      <c r="B25" s="15">
        <v>11.134</v>
      </c>
      <c r="C25" s="16">
        <v>407.09853</v>
      </c>
      <c r="D25" s="16" t="s">
        <v>61</v>
      </c>
      <c r="E25" s="16">
        <v>408.10581</v>
      </c>
      <c r="F25" s="18" t="s">
        <v>62</v>
      </c>
      <c r="G25" s="16">
        <v>0.4</v>
      </c>
      <c r="H25" s="16" t="s">
        <v>18</v>
      </c>
      <c r="I25" s="27">
        <v>6773100.599633</v>
      </c>
      <c r="J25" s="27">
        <v>32450153.7139749</v>
      </c>
      <c r="K25" s="27">
        <v>23546975.1622345</v>
      </c>
      <c r="L25" s="26" t="s">
        <v>63</v>
      </c>
    </row>
    <row r="26" s="2" customFormat="1" ht="27.6" spans="1:12">
      <c r="A26" s="2">
        <v>25</v>
      </c>
      <c r="B26" s="12">
        <v>11.531</v>
      </c>
      <c r="C26" s="13">
        <v>367.10323</v>
      </c>
      <c r="D26" s="13" t="s">
        <v>64</v>
      </c>
      <c r="E26" s="13">
        <v>368.11051</v>
      </c>
      <c r="F26" s="14" t="s">
        <v>65</v>
      </c>
      <c r="G26" s="13">
        <v>-0.61</v>
      </c>
      <c r="H26" s="13" t="s">
        <v>18</v>
      </c>
      <c r="I26" s="25">
        <v>30820327.9221202</v>
      </c>
      <c r="J26" s="25">
        <v>149659309.770928</v>
      </c>
      <c r="K26" s="25">
        <v>95032487.4874313</v>
      </c>
      <c r="L26" s="26" t="s">
        <v>15</v>
      </c>
    </row>
    <row r="27" s="2" customFormat="1" spans="1:12">
      <c r="A27" s="2">
        <v>26</v>
      </c>
      <c r="B27" s="15">
        <v>11.56</v>
      </c>
      <c r="C27" s="16">
        <v>481.17018</v>
      </c>
      <c r="D27" s="16" t="s">
        <v>52</v>
      </c>
      <c r="E27" s="16">
        <v>480.16285</v>
      </c>
      <c r="F27" s="19" t="s">
        <v>53</v>
      </c>
      <c r="G27" s="16">
        <v>-0.01</v>
      </c>
      <c r="H27" s="16" t="s">
        <v>14</v>
      </c>
      <c r="I27" s="27">
        <v>7435010.92852094</v>
      </c>
      <c r="J27" s="27">
        <v>27465967.087062</v>
      </c>
      <c r="K27" s="27">
        <v>24589942.9928821</v>
      </c>
      <c r="L27" s="26" t="s">
        <v>54</v>
      </c>
    </row>
    <row r="28" s="2" customFormat="1" spans="1:12">
      <c r="A28" s="2">
        <v>27</v>
      </c>
      <c r="B28" s="15">
        <v>11.567</v>
      </c>
      <c r="C28" s="16">
        <v>787.2302</v>
      </c>
      <c r="D28" s="16" t="s">
        <v>66</v>
      </c>
      <c r="E28" s="16">
        <v>742.23201</v>
      </c>
      <c r="F28" s="18" t="s">
        <v>67</v>
      </c>
      <c r="G28" s="16">
        <v>-0.02</v>
      </c>
      <c r="H28" s="16" t="s">
        <v>68</v>
      </c>
      <c r="I28" s="27">
        <v>51175539.7557511</v>
      </c>
      <c r="J28" s="27">
        <v>190089544.058576</v>
      </c>
      <c r="K28" s="27">
        <v>133753160.958079</v>
      </c>
      <c r="L28" s="26" t="s">
        <v>69</v>
      </c>
    </row>
    <row r="29" s="2" customFormat="1" spans="1:12">
      <c r="A29" s="2">
        <v>28</v>
      </c>
      <c r="B29" s="12">
        <v>11.57</v>
      </c>
      <c r="C29" s="13">
        <v>193.08583</v>
      </c>
      <c r="D29" s="13" t="s">
        <v>70</v>
      </c>
      <c r="E29" s="13">
        <v>192.07855</v>
      </c>
      <c r="F29" s="14" t="s">
        <v>71</v>
      </c>
      <c r="G29" s="13">
        <v>-0.5</v>
      </c>
      <c r="H29" s="13" t="s">
        <v>14</v>
      </c>
      <c r="I29" s="25">
        <v>178355281.117113</v>
      </c>
      <c r="J29" s="25">
        <v>630263678.93846</v>
      </c>
      <c r="K29" s="25">
        <v>450067375.054441</v>
      </c>
      <c r="L29" s="26" t="s">
        <v>15</v>
      </c>
    </row>
    <row r="30" s="2" customFormat="1" ht="27.6" spans="1:12">
      <c r="A30" s="2">
        <v>29</v>
      </c>
      <c r="B30" s="12">
        <v>11.624</v>
      </c>
      <c r="C30" s="13">
        <v>593.15116</v>
      </c>
      <c r="D30" s="13" t="s">
        <v>72</v>
      </c>
      <c r="E30" s="13">
        <v>594.15844</v>
      </c>
      <c r="F30" s="14" t="s">
        <v>73</v>
      </c>
      <c r="G30" s="13">
        <v>-0.05</v>
      </c>
      <c r="H30" s="13" t="s">
        <v>18</v>
      </c>
      <c r="I30" s="25">
        <v>156863726.01965</v>
      </c>
      <c r="J30" s="25">
        <v>562019418.72835</v>
      </c>
      <c r="K30" s="25">
        <v>418343891.449031</v>
      </c>
      <c r="L30" s="26" t="s">
        <v>15</v>
      </c>
    </row>
    <row r="31" s="2" customFormat="1" spans="1:12">
      <c r="A31" s="2">
        <v>30</v>
      </c>
      <c r="B31" s="15">
        <v>11.989</v>
      </c>
      <c r="C31" s="16">
        <v>787.23058</v>
      </c>
      <c r="D31" s="16" t="s">
        <v>66</v>
      </c>
      <c r="E31" s="16">
        <v>742.2324</v>
      </c>
      <c r="F31" s="18" t="s">
        <v>74</v>
      </c>
      <c r="G31" s="16">
        <v>0.51</v>
      </c>
      <c r="H31" s="16" t="s">
        <v>68</v>
      </c>
      <c r="I31" s="27">
        <v>10135134.0851228</v>
      </c>
      <c r="J31" s="27">
        <v>49076209.5118571</v>
      </c>
      <c r="K31" s="27">
        <v>36324836.7547612</v>
      </c>
      <c r="L31" s="26" t="s">
        <v>69</v>
      </c>
    </row>
    <row r="32" s="2" customFormat="1" spans="1:12">
      <c r="A32" s="2">
        <v>31</v>
      </c>
      <c r="B32" s="20">
        <v>12.329</v>
      </c>
      <c r="C32" s="2">
        <v>257.08067</v>
      </c>
      <c r="D32" s="2" t="s">
        <v>58</v>
      </c>
      <c r="E32" s="2">
        <v>256.0734</v>
      </c>
      <c r="F32" s="21" t="s">
        <v>59</v>
      </c>
      <c r="G32" s="2">
        <v>-0.63</v>
      </c>
      <c r="H32" s="2" t="s">
        <v>14</v>
      </c>
      <c r="I32" s="28">
        <v>6259952.8171637</v>
      </c>
      <c r="J32" s="28">
        <v>21237076.1442615</v>
      </c>
      <c r="K32" s="28">
        <v>18401558.0287232</v>
      </c>
      <c r="L32" s="26" t="s">
        <v>60</v>
      </c>
    </row>
    <row r="33" s="2" customFormat="1" spans="1:12">
      <c r="A33" s="2">
        <v>32</v>
      </c>
      <c r="B33" s="15">
        <v>12.412</v>
      </c>
      <c r="C33" s="16">
        <v>481.17026</v>
      </c>
      <c r="D33" s="16" t="s">
        <v>52</v>
      </c>
      <c r="E33" s="16">
        <v>480.16298</v>
      </c>
      <c r="F33" s="19" t="s">
        <v>53</v>
      </c>
      <c r="G33" s="16">
        <v>0.22</v>
      </c>
      <c r="H33" s="16" t="s">
        <v>14</v>
      </c>
      <c r="I33" s="27">
        <v>3561162.81933153</v>
      </c>
      <c r="J33" s="27">
        <v>11758973.8921698</v>
      </c>
      <c r="K33" s="27">
        <v>8679642.2332651</v>
      </c>
      <c r="L33" s="26" t="s">
        <v>54</v>
      </c>
    </row>
    <row r="34" s="2" customFormat="1" spans="1:12">
      <c r="A34" s="2">
        <v>33</v>
      </c>
      <c r="B34" s="15">
        <v>12.6</v>
      </c>
      <c r="C34" s="16">
        <v>419.13336</v>
      </c>
      <c r="D34" s="16" t="s">
        <v>55</v>
      </c>
      <c r="E34" s="16">
        <v>418.1261</v>
      </c>
      <c r="F34" s="19" t="s">
        <v>56</v>
      </c>
      <c r="G34" s="16">
        <v>-0.48</v>
      </c>
      <c r="H34" s="16" t="s">
        <v>14</v>
      </c>
      <c r="I34" s="27">
        <v>5159735.89169425</v>
      </c>
      <c r="J34" s="27">
        <v>20189451.0418688</v>
      </c>
      <c r="K34" s="27">
        <v>13934617.6238691</v>
      </c>
      <c r="L34" s="26" t="s">
        <v>57</v>
      </c>
    </row>
    <row r="35" s="2" customFormat="1" spans="1:12">
      <c r="A35" s="2">
        <v>34</v>
      </c>
      <c r="B35" s="12">
        <v>12.665</v>
      </c>
      <c r="C35" s="13">
        <v>193.04993</v>
      </c>
      <c r="D35" s="13" t="s">
        <v>75</v>
      </c>
      <c r="E35" s="13">
        <v>194.05731</v>
      </c>
      <c r="F35" s="14" t="s">
        <v>76</v>
      </c>
      <c r="G35" s="13">
        <v>-3.11</v>
      </c>
      <c r="H35" s="13" t="s">
        <v>18</v>
      </c>
      <c r="I35" s="25">
        <v>149539480.579133</v>
      </c>
      <c r="J35" s="25">
        <v>558898031.741521</v>
      </c>
      <c r="K35" s="25">
        <v>364471846.134451</v>
      </c>
      <c r="L35" s="26" t="s">
        <v>15</v>
      </c>
    </row>
    <row r="36" s="2" customFormat="1" spans="1:12">
      <c r="A36" s="2">
        <v>35</v>
      </c>
      <c r="B36" s="20">
        <v>12.812</v>
      </c>
      <c r="C36" s="2">
        <v>257.08053</v>
      </c>
      <c r="D36" s="2" t="s">
        <v>58</v>
      </c>
      <c r="E36" s="2">
        <v>256.07325</v>
      </c>
      <c r="F36" s="21" t="s">
        <v>59</v>
      </c>
      <c r="G36" s="2">
        <v>-1.19</v>
      </c>
      <c r="H36" s="2" t="s">
        <v>14</v>
      </c>
      <c r="I36" s="28">
        <v>50582032.0898915</v>
      </c>
      <c r="J36" s="28">
        <v>167395808.695984</v>
      </c>
      <c r="K36" s="28">
        <v>128362256.129251</v>
      </c>
      <c r="L36" s="26" t="s">
        <v>60</v>
      </c>
    </row>
    <row r="37" s="2" customFormat="1" spans="1:12">
      <c r="A37" s="2">
        <v>36</v>
      </c>
      <c r="B37" s="15">
        <v>12.831</v>
      </c>
      <c r="C37" s="16">
        <v>449.1076</v>
      </c>
      <c r="D37" s="16" t="s">
        <v>77</v>
      </c>
      <c r="E37" s="16">
        <v>448.10033</v>
      </c>
      <c r="F37" s="18" t="s">
        <v>78</v>
      </c>
      <c r="G37" s="16">
        <v>-0.69</v>
      </c>
      <c r="H37" s="16" t="s">
        <v>14</v>
      </c>
      <c r="I37" s="27">
        <v>652554986.99474</v>
      </c>
      <c r="J37" s="27">
        <v>1937032057.4949</v>
      </c>
      <c r="K37" s="27">
        <v>1204421274.8701</v>
      </c>
      <c r="L37" s="26" t="s">
        <v>79</v>
      </c>
    </row>
    <row r="38" s="2" customFormat="1" spans="1:12">
      <c r="A38" s="2">
        <v>37</v>
      </c>
      <c r="B38" s="15">
        <v>12.869</v>
      </c>
      <c r="C38" s="16">
        <v>741.2249</v>
      </c>
      <c r="D38" s="16" t="s">
        <v>66</v>
      </c>
      <c r="E38" s="16">
        <v>742.23217</v>
      </c>
      <c r="F38" s="18" t="s">
        <v>74</v>
      </c>
      <c r="G38" s="16">
        <v>0.19</v>
      </c>
      <c r="H38" s="16" t="s">
        <v>18</v>
      </c>
      <c r="I38" s="27">
        <v>23503767.4817522</v>
      </c>
      <c r="J38" s="27">
        <v>97676761.2295772</v>
      </c>
      <c r="K38" s="27">
        <v>57969435.0191872</v>
      </c>
      <c r="L38" s="26" t="s">
        <v>69</v>
      </c>
    </row>
    <row r="39" s="2" customFormat="1" spans="1:12">
      <c r="A39" s="2">
        <v>38</v>
      </c>
      <c r="B39" s="15">
        <v>13.185</v>
      </c>
      <c r="C39" s="16">
        <v>436.15998</v>
      </c>
      <c r="D39" s="16" t="s">
        <v>55</v>
      </c>
      <c r="E39" s="16">
        <v>418.12616</v>
      </c>
      <c r="F39" s="19" t="s">
        <v>80</v>
      </c>
      <c r="G39" s="16">
        <v>-3.54</v>
      </c>
      <c r="H39" s="16" t="s">
        <v>14</v>
      </c>
      <c r="I39" s="27">
        <v>1588887281.65615</v>
      </c>
      <c r="J39" s="27">
        <v>5144749742.77358</v>
      </c>
      <c r="K39" s="27">
        <v>3828524806.32619</v>
      </c>
      <c r="L39" s="26" t="s">
        <v>57</v>
      </c>
    </row>
    <row r="40" s="2" customFormat="1" spans="1:12">
      <c r="A40" s="2">
        <v>39</v>
      </c>
      <c r="B40" s="12">
        <v>13.186</v>
      </c>
      <c r="C40" s="13">
        <v>257.08057</v>
      </c>
      <c r="D40" s="13" t="s">
        <v>58</v>
      </c>
      <c r="E40" s="13">
        <v>256.07329</v>
      </c>
      <c r="F40" s="21" t="s">
        <v>59</v>
      </c>
      <c r="G40" s="13">
        <v>-1.05</v>
      </c>
      <c r="H40" s="13" t="s">
        <v>14</v>
      </c>
      <c r="I40" s="25">
        <v>1213875018.46251</v>
      </c>
      <c r="J40" s="25">
        <v>1992871723.38035</v>
      </c>
      <c r="K40" s="25">
        <v>1530585645.55077</v>
      </c>
      <c r="L40" s="26" t="s">
        <v>60</v>
      </c>
    </row>
    <row r="41" s="2" customFormat="1" spans="1:12">
      <c r="A41" s="2">
        <v>40</v>
      </c>
      <c r="B41" s="20">
        <v>13.317</v>
      </c>
      <c r="C41" s="2">
        <v>257.08056</v>
      </c>
      <c r="D41" s="2" t="s">
        <v>58</v>
      </c>
      <c r="E41" s="2">
        <v>256.07328</v>
      </c>
      <c r="F41" s="21" t="s">
        <v>59</v>
      </c>
      <c r="G41" s="2">
        <v>-1.08</v>
      </c>
      <c r="H41" s="2" t="s">
        <v>14</v>
      </c>
      <c r="I41" s="28" t="s">
        <v>49</v>
      </c>
      <c r="J41" s="28">
        <v>1509928671.44335</v>
      </c>
      <c r="K41" s="28">
        <v>1246162582.26467</v>
      </c>
      <c r="L41" s="26" t="s">
        <v>60</v>
      </c>
    </row>
    <row r="42" s="2" customFormat="1" spans="1:12">
      <c r="A42" s="2">
        <v>41</v>
      </c>
      <c r="B42" s="12">
        <v>13.399</v>
      </c>
      <c r="C42" s="13">
        <v>289.07032</v>
      </c>
      <c r="D42" s="13" t="s">
        <v>81</v>
      </c>
      <c r="E42" s="13">
        <v>288.06305</v>
      </c>
      <c r="F42" s="14" t="s">
        <v>82</v>
      </c>
      <c r="G42" s="13">
        <v>-1.18</v>
      </c>
      <c r="H42" s="13" t="s">
        <v>14</v>
      </c>
      <c r="I42" s="25">
        <v>264105108.087949</v>
      </c>
      <c r="J42" s="25">
        <v>824082770.496468</v>
      </c>
      <c r="K42" s="25">
        <v>596703985.331175</v>
      </c>
      <c r="L42" s="26" t="s">
        <v>15</v>
      </c>
    </row>
    <row r="43" s="2" customFormat="1" spans="1:12">
      <c r="A43" s="2">
        <v>42</v>
      </c>
      <c r="B43" s="15">
        <v>13.541</v>
      </c>
      <c r="C43" s="16">
        <v>331.08094</v>
      </c>
      <c r="D43" s="16" t="s">
        <v>83</v>
      </c>
      <c r="E43" s="16">
        <v>330.07367</v>
      </c>
      <c r="F43" s="18" t="s">
        <v>84</v>
      </c>
      <c r="G43" s="16">
        <v>-0.17</v>
      </c>
      <c r="H43" s="16" t="s">
        <v>14</v>
      </c>
      <c r="I43" s="27" t="s">
        <v>49</v>
      </c>
      <c r="J43" s="27">
        <v>11328593.2639807</v>
      </c>
      <c r="K43" s="27">
        <v>7078476.31760577</v>
      </c>
      <c r="L43" s="26" t="s">
        <v>85</v>
      </c>
    </row>
    <row r="44" s="2" customFormat="1" spans="1:12">
      <c r="A44" s="2">
        <v>43</v>
      </c>
      <c r="B44" s="20">
        <v>13.731</v>
      </c>
      <c r="C44" s="2">
        <v>303.08605</v>
      </c>
      <c r="D44" s="2" t="s">
        <v>86</v>
      </c>
      <c r="E44" s="2">
        <v>302.07877</v>
      </c>
      <c r="F44" s="21" t="s">
        <v>87</v>
      </c>
      <c r="G44" s="2">
        <v>-0.79</v>
      </c>
      <c r="H44" s="2" t="s">
        <v>14</v>
      </c>
      <c r="I44" s="28">
        <v>17928161.8611843</v>
      </c>
      <c r="J44" s="28">
        <v>75324206.4647366</v>
      </c>
      <c r="K44" s="28">
        <v>53868558.4343227</v>
      </c>
      <c r="L44" s="26" t="s">
        <v>88</v>
      </c>
    </row>
    <row r="45" s="2" customFormat="1" ht="41.4" spans="1:12">
      <c r="A45" s="2">
        <v>44</v>
      </c>
      <c r="B45" s="12">
        <v>14.206</v>
      </c>
      <c r="C45" s="13">
        <v>579.17183</v>
      </c>
      <c r="D45" s="13" t="s">
        <v>89</v>
      </c>
      <c r="E45" s="13">
        <v>580.1791</v>
      </c>
      <c r="F45" s="14" t="s">
        <v>90</v>
      </c>
      <c r="G45" s="13">
        <v>-0.18</v>
      </c>
      <c r="H45" s="13" t="s">
        <v>18</v>
      </c>
      <c r="I45" s="25">
        <v>1775514765.82073</v>
      </c>
      <c r="J45" s="25">
        <v>5085036464.92916</v>
      </c>
      <c r="K45" s="25">
        <v>3611125181.32468</v>
      </c>
      <c r="L45" s="26" t="s">
        <v>15</v>
      </c>
    </row>
    <row r="46" s="2" customFormat="1" spans="1:12">
      <c r="A46" s="2">
        <v>45</v>
      </c>
      <c r="B46" s="20">
        <v>14.273</v>
      </c>
      <c r="C46" s="2">
        <v>303.08613</v>
      </c>
      <c r="D46" s="2" t="s">
        <v>86</v>
      </c>
      <c r="E46" s="2">
        <v>302.07885</v>
      </c>
      <c r="F46" s="21" t="s">
        <v>87</v>
      </c>
      <c r="G46" s="2">
        <v>-0.61</v>
      </c>
      <c r="H46" s="2" t="s">
        <v>14</v>
      </c>
      <c r="I46" s="28">
        <v>40274852.2654949</v>
      </c>
      <c r="J46" s="28">
        <v>190359483.644036</v>
      </c>
      <c r="K46" s="28">
        <v>128058083.792287</v>
      </c>
      <c r="L46" s="26" t="s">
        <v>88</v>
      </c>
    </row>
    <row r="47" s="2" customFormat="1" spans="1:12">
      <c r="A47" s="2">
        <v>46</v>
      </c>
      <c r="B47" s="12">
        <v>14.303</v>
      </c>
      <c r="C47" s="13">
        <v>581.18594</v>
      </c>
      <c r="D47" s="13" t="s">
        <v>89</v>
      </c>
      <c r="E47" s="13">
        <v>580.17868</v>
      </c>
      <c r="F47" s="14" t="s">
        <v>91</v>
      </c>
      <c r="G47" s="13">
        <v>-0.91</v>
      </c>
      <c r="H47" s="13" t="s">
        <v>14</v>
      </c>
      <c r="I47" s="25">
        <v>596770664.520535</v>
      </c>
      <c r="J47" s="25">
        <v>1803294047.96978</v>
      </c>
      <c r="K47" s="25">
        <v>1126448811.13597</v>
      </c>
      <c r="L47" s="26" t="s">
        <v>15</v>
      </c>
    </row>
    <row r="48" s="2" customFormat="1" spans="1:12">
      <c r="A48" s="2">
        <v>47</v>
      </c>
      <c r="B48" s="20">
        <v>14.374</v>
      </c>
      <c r="C48" s="2">
        <v>257.08069</v>
      </c>
      <c r="D48" s="2" t="s">
        <v>58</v>
      </c>
      <c r="E48" s="2">
        <v>256.07341</v>
      </c>
      <c r="F48" s="21" t="s">
        <v>59</v>
      </c>
      <c r="G48" s="2">
        <v>-0.58</v>
      </c>
      <c r="H48" s="2" t="s">
        <v>14</v>
      </c>
      <c r="I48" s="28">
        <v>7819209.56065898</v>
      </c>
      <c r="J48" s="28">
        <v>33233377.5069323</v>
      </c>
      <c r="K48" s="28">
        <v>19632460.4605791</v>
      </c>
      <c r="L48" s="26" t="s">
        <v>60</v>
      </c>
    </row>
    <row r="49" s="2" customFormat="1" spans="1:12">
      <c r="A49" s="2">
        <v>48</v>
      </c>
      <c r="B49" s="15">
        <v>14.422</v>
      </c>
      <c r="C49" s="16">
        <v>741.22526</v>
      </c>
      <c r="D49" s="16" t="s">
        <v>66</v>
      </c>
      <c r="E49" s="16">
        <v>742.23254</v>
      </c>
      <c r="F49" s="18" t="s">
        <v>74</v>
      </c>
      <c r="G49" s="16">
        <v>0.69</v>
      </c>
      <c r="H49" s="16" t="s">
        <v>18</v>
      </c>
      <c r="I49" s="27">
        <v>12019917.9800069</v>
      </c>
      <c r="J49" s="27">
        <v>36376971.192522</v>
      </c>
      <c r="K49" s="27">
        <v>25132031.988436</v>
      </c>
      <c r="L49" s="26" t="s">
        <v>69</v>
      </c>
    </row>
    <row r="50" s="2" customFormat="1" ht="27.6" spans="1:12">
      <c r="A50" s="2">
        <v>49</v>
      </c>
      <c r="B50" s="12">
        <v>14.491</v>
      </c>
      <c r="C50" s="13">
        <v>433.11372</v>
      </c>
      <c r="D50" s="13" t="s">
        <v>92</v>
      </c>
      <c r="E50" s="13">
        <v>434.121</v>
      </c>
      <c r="F50" s="14" t="s">
        <v>93</v>
      </c>
      <c r="G50" s="13">
        <v>-0.69</v>
      </c>
      <c r="H50" s="13" t="s">
        <v>18</v>
      </c>
      <c r="I50" s="25">
        <v>43755276.1961233</v>
      </c>
      <c r="J50" s="25">
        <v>135658184.574014</v>
      </c>
      <c r="K50" s="25">
        <v>107638313.416192</v>
      </c>
      <c r="L50" s="26" t="s">
        <v>15</v>
      </c>
    </row>
    <row r="51" s="2" customFormat="1" spans="1:12">
      <c r="A51" s="2">
        <v>50</v>
      </c>
      <c r="B51" s="20">
        <v>14.543</v>
      </c>
      <c r="C51" s="2">
        <v>303.08606</v>
      </c>
      <c r="D51" s="2" t="s">
        <v>86</v>
      </c>
      <c r="E51" s="2">
        <v>302.07878</v>
      </c>
      <c r="F51" s="21" t="s">
        <v>87</v>
      </c>
      <c r="G51" s="2">
        <v>-0.67</v>
      </c>
      <c r="H51" s="2" t="s">
        <v>14</v>
      </c>
      <c r="I51" s="28">
        <v>8271448.4668371</v>
      </c>
      <c r="J51" s="28">
        <v>24867237.5018543</v>
      </c>
      <c r="K51" s="28">
        <v>20017385.166727</v>
      </c>
      <c r="L51" s="26" t="s">
        <v>88</v>
      </c>
    </row>
    <row r="52" s="2" customFormat="1" ht="41.4" spans="1:12">
      <c r="A52" s="2">
        <v>51</v>
      </c>
      <c r="B52" s="12">
        <v>14.562</v>
      </c>
      <c r="C52" s="13">
        <v>579.1717</v>
      </c>
      <c r="D52" s="13" t="s">
        <v>89</v>
      </c>
      <c r="E52" s="13">
        <v>580.17897</v>
      </c>
      <c r="F52" s="14" t="s">
        <v>90</v>
      </c>
      <c r="G52" s="13">
        <v>-0.4</v>
      </c>
      <c r="H52" s="13" t="s">
        <v>18</v>
      </c>
      <c r="I52" s="25">
        <v>7974423872.74069</v>
      </c>
      <c r="J52" s="25">
        <v>14346169649.8138</v>
      </c>
      <c r="K52" s="25">
        <v>11862382356.1197</v>
      </c>
      <c r="L52" s="26" t="s">
        <v>15</v>
      </c>
    </row>
    <row r="53" s="2" customFormat="1" spans="1:12">
      <c r="A53" s="2">
        <v>52</v>
      </c>
      <c r="B53" s="12">
        <v>14.651</v>
      </c>
      <c r="C53" s="13">
        <v>581.18592</v>
      </c>
      <c r="D53" s="13" t="s">
        <v>89</v>
      </c>
      <c r="E53" s="13">
        <v>580.17866</v>
      </c>
      <c r="F53" s="14" t="s">
        <v>91</v>
      </c>
      <c r="G53" s="13">
        <v>-0.94</v>
      </c>
      <c r="H53" s="13" t="s">
        <v>14</v>
      </c>
      <c r="I53" s="25">
        <v>1301557687.18164</v>
      </c>
      <c r="J53" s="25">
        <v>2752973357.18954</v>
      </c>
      <c r="K53" s="25">
        <v>2097453317.41836</v>
      </c>
      <c r="L53" s="26" t="s">
        <v>15</v>
      </c>
    </row>
    <row r="54" s="2" customFormat="1" ht="27.6" spans="1:12">
      <c r="A54" s="2">
        <v>53</v>
      </c>
      <c r="B54" s="12">
        <v>14.653</v>
      </c>
      <c r="C54" s="13">
        <v>435.12817</v>
      </c>
      <c r="D54" s="13" t="s">
        <v>92</v>
      </c>
      <c r="E54" s="13">
        <v>434.12089</v>
      </c>
      <c r="F54" s="14" t="s">
        <v>93</v>
      </c>
      <c r="G54" s="13">
        <v>-0.94</v>
      </c>
      <c r="H54" s="13" t="s">
        <v>14</v>
      </c>
      <c r="I54" s="25">
        <v>435749810.47427</v>
      </c>
      <c r="J54" s="25">
        <v>1002980568.39445</v>
      </c>
      <c r="K54" s="25">
        <v>754653673.02595</v>
      </c>
      <c r="L54" s="26" t="s">
        <v>15</v>
      </c>
    </row>
    <row r="55" s="2" customFormat="1" spans="1:12">
      <c r="A55" s="2">
        <v>54</v>
      </c>
      <c r="B55" s="15">
        <v>14.66</v>
      </c>
      <c r="C55" s="16">
        <v>741.22452</v>
      </c>
      <c r="D55" s="16" t="s">
        <v>66</v>
      </c>
      <c r="E55" s="16">
        <v>742.2318</v>
      </c>
      <c r="F55" s="18" t="s">
        <v>74</v>
      </c>
      <c r="G55" s="16">
        <v>-0.31</v>
      </c>
      <c r="H55" s="16" t="s">
        <v>18</v>
      </c>
      <c r="I55" s="27" t="s">
        <v>49</v>
      </c>
      <c r="J55" s="27">
        <v>11344782.6340514</v>
      </c>
      <c r="K55" s="27">
        <v>5882778.1142522</v>
      </c>
      <c r="L55" s="26" t="s">
        <v>69</v>
      </c>
    </row>
    <row r="56" s="2" customFormat="1" spans="1:12">
      <c r="A56" s="2">
        <v>55</v>
      </c>
      <c r="B56" s="15">
        <v>14.706</v>
      </c>
      <c r="C56" s="16">
        <v>303.04946</v>
      </c>
      <c r="D56" s="16" t="s">
        <v>94</v>
      </c>
      <c r="E56" s="16">
        <v>302.04218</v>
      </c>
      <c r="F56" s="22" t="s">
        <v>95</v>
      </c>
      <c r="G56" s="16">
        <v>-1.37</v>
      </c>
      <c r="H56" s="16" t="s">
        <v>14</v>
      </c>
      <c r="I56" s="27">
        <v>1353301281.0562</v>
      </c>
      <c r="J56" s="27">
        <v>3492617339.33599</v>
      </c>
      <c r="K56" s="27">
        <v>2943352642.42789</v>
      </c>
      <c r="L56" s="29" t="s">
        <v>96</v>
      </c>
    </row>
    <row r="57" s="2" customFormat="1" spans="1:12">
      <c r="A57" s="2">
        <v>56</v>
      </c>
      <c r="B57" s="15">
        <v>14.721</v>
      </c>
      <c r="C57" s="16">
        <v>481.17021</v>
      </c>
      <c r="D57" s="16" t="s">
        <v>52</v>
      </c>
      <c r="E57" s="16">
        <v>480.16293</v>
      </c>
      <c r="F57" s="19" t="s">
        <v>53</v>
      </c>
      <c r="G57" s="16">
        <v>-0.19</v>
      </c>
      <c r="H57" s="16" t="s">
        <v>14</v>
      </c>
      <c r="I57" s="27">
        <v>14709285.4528671</v>
      </c>
      <c r="J57" s="27">
        <v>50221439.0683817</v>
      </c>
      <c r="K57" s="27">
        <v>33278443.6728579</v>
      </c>
      <c r="L57" s="26" t="s">
        <v>54</v>
      </c>
    </row>
    <row r="58" s="2" customFormat="1" spans="1:12">
      <c r="A58" s="2">
        <v>57</v>
      </c>
      <c r="B58" s="20">
        <v>14.811</v>
      </c>
      <c r="C58" s="2">
        <v>257.08056</v>
      </c>
      <c r="D58" s="2" t="s">
        <v>58</v>
      </c>
      <c r="E58" s="2">
        <v>256.07328</v>
      </c>
      <c r="F58" s="21" t="s">
        <v>59</v>
      </c>
      <c r="G58" s="2">
        <v>-1.08</v>
      </c>
      <c r="H58" s="2" t="s">
        <v>14</v>
      </c>
      <c r="I58" s="28">
        <v>8349927.4945111</v>
      </c>
      <c r="J58" s="28">
        <v>30312968.3775985</v>
      </c>
      <c r="K58" s="28">
        <v>11379522.3441969</v>
      </c>
      <c r="L58" s="26" t="s">
        <v>60</v>
      </c>
    </row>
    <row r="59" s="2" customFormat="1" spans="1:12">
      <c r="A59" s="2">
        <v>58</v>
      </c>
      <c r="B59" s="15">
        <v>14.887</v>
      </c>
      <c r="C59" s="16">
        <v>609.18249</v>
      </c>
      <c r="D59" s="16" t="s">
        <v>97</v>
      </c>
      <c r="E59" s="16">
        <v>610.18976</v>
      </c>
      <c r="F59" s="22" t="s">
        <v>98</v>
      </c>
      <c r="G59" s="16">
        <v>-0.01</v>
      </c>
      <c r="H59" s="16" t="s">
        <v>18</v>
      </c>
      <c r="I59" s="27">
        <v>2819983086.39644</v>
      </c>
      <c r="J59" s="27">
        <v>6366496038.24432</v>
      </c>
      <c r="K59" s="27">
        <v>5340950637.00117</v>
      </c>
      <c r="L59" s="26" t="s">
        <v>99</v>
      </c>
    </row>
    <row r="60" s="2" customFormat="1" spans="1:12">
      <c r="A60" s="2">
        <v>59</v>
      </c>
      <c r="B60" s="12">
        <v>14.959</v>
      </c>
      <c r="C60" s="13">
        <v>611.19614</v>
      </c>
      <c r="D60" s="13" t="s">
        <v>97</v>
      </c>
      <c r="E60" s="13">
        <v>610.18889</v>
      </c>
      <c r="F60" s="22" t="s">
        <v>98</v>
      </c>
      <c r="G60" s="13">
        <v>-1.45</v>
      </c>
      <c r="H60" s="13" t="s">
        <v>14</v>
      </c>
      <c r="I60" s="25">
        <v>1267425184.67339</v>
      </c>
      <c r="J60" s="25">
        <v>3571631546.77638</v>
      </c>
      <c r="K60" s="25">
        <v>2808439800.57378</v>
      </c>
      <c r="L60" s="26" t="s">
        <v>99</v>
      </c>
    </row>
    <row r="61" s="2" customFormat="1" spans="1:12">
      <c r="A61" s="2">
        <v>60</v>
      </c>
      <c r="B61" s="12">
        <v>14.964</v>
      </c>
      <c r="C61" s="13">
        <v>303.0859</v>
      </c>
      <c r="D61" s="13" t="s">
        <v>86</v>
      </c>
      <c r="E61" s="13">
        <v>302.07862</v>
      </c>
      <c r="F61" s="14" t="s">
        <v>100</v>
      </c>
      <c r="G61" s="13">
        <v>-1.37</v>
      </c>
      <c r="H61" s="13" t="s">
        <v>14</v>
      </c>
      <c r="I61" s="25">
        <v>1353301281.0562</v>
      </c>
      <c r="J61" s="25">
        <v>3492617339.33599</v>
      </c>
      <c r="K61" s="25">
        <v>2943352642.42789</v>
      </c>
      <c r="L61" s="26" t="s">
        <v>15</v>
      </c>
    </row>
    <row r="62" s="2" customFormat="1" spans="1:12">
      <c r="A62" s="2">
        <v>61</v>
      </c>
      <c r="B62" s="12">
        <v>15.062</v>
      </c>
      <c r="C62" s="13">
        <v>515.11945</v>
      </c>
      <c r="D62" s="13" t="s">
        <v>101</v>
      </c>
      <c r="E62" s="13">
        <v>516.12673</v>
      </c>
      <c r="F62" s="14" t="s">
        <v>102</v>
      </c>
      <c r="G62" s="13">
        <v>-0.09</v>
      </c>
      <c r="H62" s="13" t="s">
        <v>18</v>
      </c>
      <c r="I62" s="25">
        <v>34264628.1134797</v>
      </c>
      <c r="J62" s="25">
        <v>146068434.640464</v>
      </c>
      <c r="K62" s="25">
        <v>108138899.660856</v>
      </c>
      <c r="L62" s="26" t="s">
        <v>15</v>
      </c>
    </row>
    <row r="63" s="2" customFormat="1" spans="1:12">
      <c r="A63" s="2">
        <v>62</v>
      </c>
      <c r="B63" s="15">
        <v>15.149</v>
      </c>
      <c r="C63" s="16">
        <v>609.18246</v>
      </c>
      <c r="D63" s="16" t="s">
        <v>97</v>
      </c>
      <c r="E63" s="16">
        <v>610.18973</v>
      </c>
      <c r="F63" s="18" t="s">
        <v>103</v>
      </c>
      <c r="G63" s="16">
        <v>-0.06</v>
      </c>
      <c r="H63" s="16" t="s">
        <v>18</v>
      </c>
      <c r="I63" s="27">
        <v>4850794863.0988</v>
      </c>
      <c r="J63" s="27">
        <v>9185696738.77756</v>
      </c>
      <c r="K63" s="27">
        <v>7772245924.10598</v>
      </c>
      <c r="L63" s="26" t="s">
        <v>99</v>
      </c>
    </row>
    <row r="64" s="2" customFormat="1" spans="1:12">
      <c r="A64" s="2">
        <v>63</v>
      </c>
      <c r="B64" s="20">
        <v>15.211</v>
      </c>
      <c r="C64" s="2">
        <v>303.08597</v>
      </c>
      <c r="D64" s="2" t="s">
        <v>86</v>
      </c>
      <c r="E64" s="2">
        <v>302.07869</v>
      </c>
      <c r="F64" s="21" t="s">
        <v>100</v>
      </c>
      <c r="G64" s="2">
        <v>-1.01</v>
      </c>
      <c r="H64" s="2" t="s">
        <v>14</v>
      </c>
      <c r="I64" s="28">
        <v>129693425.808615</v>
      </c>
      <c r="J64" s="28">
        <v>438204573.269574</v>
      </c>
      <c r="K64" s="28">
        <v>328536339.991858</v>
      </c>
      <c r="L64" s="26" t="s">
        <v>88</v>
      </c>
    </row>
    <row r="65" s="2" customFormat="1" spans="1:12">
      <c r="A65" s="2">
        <v>64</v>
      </c>
      <c r="B65" s="15">
        <v>15.629</v>
      </c>
      <c r="C65" s="16">
        <v>267.06605</v>
      </c>
      <c r="D65" s="16" t="s">
        <v>104</v>
      </c>
      <c r="E65" s="16">
        <v>268.07333</v>
      </c>
      <c r="F65" s="18" t="s">
        <v>105</v>
      </c>
      <c r="G65" s="16">
        <v>-0.87</v>
      </c>
      <c r="H65" s="16" t="s">
        <v>18</v>
      </c>
      <c r="I65" s="27">
        <v>4768326.29377292</v>
      </c>
      <c r="J65" s="27">
        <v>12973998.3717758</v>
      </c>
      <c r="K65" s="27">
        <v>10742509.2567294</v>
      </c>
      <c r="L65" s="26" t="s">
        <v>106</v>
      </c>
    </row>
    <row r="66" s="2" customFormat="1" spans="1:12">
      <c r="A66" s="2">
        <v>65</v>
      </c>
      <c r="B66" s="20">
        <v>15.652</v>
      </c>
      <c r="C66" s="2">
        <v>257.08063</v>
      </c>
      <c r="D66" s="2" t="s">
        <v>58</v>
      </c>
      <c r="E66" s="2">
        <v>256.07335</v>
      </c>
      <c r="F66" s="21" t="s">
        <v>59</v>
      </c>
      <c r="G66" s="2">
        <v>-0.81</v>
      </c>
      <c r="H66" s="2" t="s">
        <v>14</v>
      </c>
      <c r="I66" s="28">
        <v>23654962.2748415</v>
      </c>
      <c r="J66" s="28" t="s">
        <v>49</v>
      </c>
      <c r="K66" s="28" t="s">
        <v>49</v>
      </c>
      <c r="L66" s="26" t="s">
        <v>60</v>
      </c>
    </row>
    <row r="67" s="2" customFormat="1" spans="1:12">
      <c r="A67" s="2">
        <v>66</v>
      </c>
      <c r="B67" s="15">
        <v>15.664</v>
      </c>
      <c r="C67" s="16">
        <v>419.13341</v>
      </c>
      <c r="D67" s="16" t="s">
        <v>55</v>
      </c>
      <c r="E67" s="16">
        <v>418.12613</v>
      </c>
      <c r="F67" s="19" t="s">
        <v>56</v>
      </c>
      <c r="G67" s="16">
        <v>-0.38</v>
      </c>
      <c r="H67" s="16" t="s">
        <v>14</v>
      </c>
      <c r="I67" s="27">
        <v>9864971.96140383</v>
      </c>
      <c r="J67" s="27">
        <v>53736578.3037194</v>
      </c>
      <c r="K67" s="27">
        <v>30946420.9154764</v>
      </c>
      <c r="L67" s="26" t="s">
        <v>57</v>
      </c>
    </row>
    <row r="68" s="2" customFormat="1" spans="1:12">
      <c r="A68" s="2">
        <v>67</v>
      </c>
      <c r="B68" s="20">
        <v>15.845</v>
      </c>
      <c r="C68" s="2">
        <v>257.0805</v>
      </c>
      <c r="D68" s="2" t="s">
        <v>58</v>
      </c>
      <c r="E68" s="2">
        <v>256.07322</v>
      </c>
      <c r="F68" s="21" t="s">
        <v>59</v>
      </c>
      <c r="G68" s="2">
        <v>-1.31</v>
      </c>
      <c r="H68" s="2" t="s">
        <v>14</v>
      </c>
      <c r="I68" s="28">
        <v>79468054.8652742</v>
      </c>
      <c r="J68" s="28">
        <v>232368130.828623</v>
      </c>
      <c r="K68" s="28">
        <v>212345609.080676</v>
      </c>
      <c r="L68" s="26" t="s">
        <v>60</v>
      </c>
    </row>
    <row r="69" s="2" customFormat="1" spans="1:12">
      <c r="A69" s="2">
        <v>68</v>
      </c>
      <c r="B69" s="20">
        <v>15.853</v>
      </c>
      <c r="C69" s="2">
        <v>317.0654</v>
      </c>
      <c r="D69" s="2" t="s">
        <v>107</v>
      </c>
      <c r="E69" s="2">
        <v>316.05812</v>
      </c>
      <c r="F69" s="30" t="s">
        <v>108</v>
      </c>
      <c r="G69" s="2">
        <v>-0.96</v>
      </c>
      <c r="H69" s="2" t="s">
        <v>14</v>
      </c>
      <c r="I69" s="28">
        <v>18694748.2475429</v>
      </c>
      <c r="J69" s="28">
        <v>58793022.9563488</v>
      </c>
      <c r="K69" s="28">
        <v>45637971.4260721</v>
      </c>
      <c r="L69" s="29" t="s">
        <v>109</v>
      </c>
    </row>
    <row r="70" s="2" customFormat="1" spans="1:12">
      <c r="A70" s="2">
        <v>69</v>
      </c>
      <c r="B70" s="20">
        <v>15.917</v>
      </c>
      <c r="C70" s="2">
        <v>303.08608</v>
      </c>
      <c r="D70" s="2" t="s">
        <v>86</v>
      </c>
      <c r="E70" s="2">
        <v>302.0788</v>
      </c>
      <c r="F70" s="21" t="s">
        <v>87</v>
      </c>
      <c r="G70" s="2">
        <v>-0.61</v>
      </c>
      <c r="H70" s="2" t="s">
        <v>14</v>
      </c>
      <c r="I70" s="28">
        <v>31355176.9515422</v>
      </c>
      <c r="J70" s="28">
        <v>97610559.7409343</v>
      </c>
      <c r="K70" s="28">
        <v>70360873.6146925</v>
      </c>
      <c r="L70" s="26" t="s">
        <v>88</v>
      </c>
    </row>
    <row r="71" s="2" customFormat="1" spans="1:12">
      <c r="A71" s="2">
        <v>70</v>
      </c>
      <c r="B71" s="20">
        <v>16.018</v>
      </c>
      <c r="C71" s="2">
        <v>315.08609</v>
      </c>
      <c r="D71" s="2" t="s">
        <v>110</v>
      </c>
      <c r="E71" s="2">
        <v>314.0788</v>
      </c>
      <c r="F71" s="21" t="s">
        <v>111</v>
      </c>
      <c r="G71" s="2">
        <v>-0.78</v>
      </c>
      <c r="H71" s="2" t="s">
        <v>14</v>
      </c>
      <c r="I71" s="28">
        <v>7516026.62136516</v>
      </c>
      <c r="J71" s="28">
        <v>25377603.1260945</v>
      </c>
      <c r="K71" s="28">
        <v>18365692.0752158</v>
      </c>
      <c r="L71" s="26" t="s">
        <v>112</v>
      </c>
    </row>
    <row r="72" s="2" customFormat="1" spans="1:12">
      <c r="A72" s="2">
        <v>71</v>
      </c>
      <c r="B72" s="20">
        <v>16.049</v>
      </c>
      <c r="C72" s="2">
        <v>447.09199</v>
      </c>
      <c r="D72" s="2" t="s">
        <v>113</v>
      </c>
      <c r="E72" s="2">
        <v>446.08474</v>
      </c>
      <c r="F72" s="30" t="s">
        <v>114</v>
      </c>
      <c r="G72" s="2">
        <v>-0.39</v>
      </c>
      <c r="H72" s="2" t="s">
        <v>14</v>
      </c>
      <c r="I72" s="28">
        <v>25300930.4237415</v>
      </c>
      <c r="J72" s="28">
        <v>108030553.355361</v>
      </c>
      <c r="K72" s="28">
        <v>4189001.06723157</v>
      </c>
      <c r="L72" s="26" t="s">
        <v>115</v>
      </c>
    </row>
    <row r="73" s="2" customFormat="1" spans="1:12">
      <c r="A73" s="2">
        <v>72</v>
      </c>
      <c r="B73" s="15">
        <v>16.062</v>
      </c>
      <c r="C73" s="16">
        <v>419.13348</v>
      </c>
      <c r="D73" s="16" t="s">
        <v>55</v>
      </c>
      <c r="E73" s="16">
        <v>418.12641</v>
      </c>
      <c r="F73" s="19" t="s">
        <v>56</v>
      </c>
      <c r="G73" s="16">
        <v>-0.77</v>
      </c>
      <c r="H73" s="16" t="s">
        <v>14</v>
      </c>
      <c r="I73" s="27">
        <v>177811794.759468</v>
      </c>
      <c r="J73" s="27">
        <v>470655893.900615</v>
      </c>
      <c r="K73" s="27">
        <v>321096860.929985</v>
      </c>
      <c r="L73" s="26" t="s">
        <v>57</v>
      </c>
    </row>
    <row r="74" s="2" customFormat="1" spans="1:12">
      <c r="A74" s="2">
        <v>73</v>
      </c>
      <c r="B74" s="15">
        <v>16.077</v>
      </c>
      <c r="C74" s="16">
        <v>285.07685</v>
      </c>
      <c r="D74" s="16" t="s">
        <v>116</v>
      </c>
      <c r="E74" s="16">
        <v>286.08413</v>
      </c>
      <c r="F74" s="18" t="s">
        <v>117</v>
      </c>
      <c r="G74" s="16">
        <v>0.03</v>
      </c>
      <c r="H74" s="16" t="s">
        <v>18</v>
      </c>
      <c r="I74" s="27">
        <v>7879874.51226149</v>
      </c>
      <c r="J74" s="27">
        <v>21811816.313802</v>
      </c>
      <c r="K74" s="27">
        <v>14775394.2715816</v>
      </c>
      <c r="L74" s="26" t="s">
        <v>118</v>
      </c>
    </row>
    <row r="75" s="2" customFormat="1" spans="1:12">
      <c r="A75" s="2">
        <v>74</v>
      </c>
      <c r="B75" s="15">
        <v>16.164</v>
      </c>
      <c r="C75" s="16">
        <v>271.06125</v>
      </c>
      <c r="D75" s="16" t="s">
        <v>119</v>
      </c>
      <c r="E75" s="16">
        <v>272.06853</v>
      </c>
      <c r="F75" s="19" t="s">
        <v>120</v>
      </c>
      <c r="G75" s="16">
        <v>0.21</v>
      </c>
      <c r="H75" s="16" t="s">
        <v>18</v>
      </c>
      <c r="I75" s="27" t="s">
        <v>49</v>
      </c>
      <c r="J75" s="27">
        <v>24654795.9599177</v>
      </c>
      <c r="K75" s="27">
        <v>15921989.9931034</v>
      </c>
      <c r="L75" s="26" t="s">
        <v>121</v>
      </c>
    </row>
    <row r="76" s="2" customFormat="1" spans="1:12">
      <c r="A76" s="2">
        <v>75</v>
      </c>
      <c r="B76" s="20">
        <v>16.279</v>
      </c>
      <c r="C76" s="2">
        <v>317.06533</v>
      </c>
      <c r="D76" s="2" t="s">
        <v>107</v>
      </c>
      <c r="E76" s="2">
        <v>316.05806</v>
      </c>
      <c r="F76" s="30" t="s">
        <v>108</v>
      </c>
      <c r="G76" s="2">
        <v>-0.57</v>
      </c>
      <c r="H76" s="2" t="s">
        <v>14</v>
      </c>
      <c r="I76" s="28" t="s">
        <v>49</v>
      </c>
      <c r="J76" s="28">
        <v>31860086.5737691</v>
      </c>
      <c r="K76" s="28">
        <v>32641290.0108093</v>
      </c>
      <c r="L76" s="29" t="s">
        <v>109</v>
      </c>
    </row>
    <row r="77" s="2" customFormat="1" spans="1:12">
      <c r="A77" s="2">
        <v>76</v>
      </c>
      <c r="B77" s="20">
        <v>16.305</v>
      </c>
      <c r="C77" s="2">
        <v>303.08597</v>
      </c>
      <c r="D77" s="2" t="s">
        <v>86</v>
      </c>
      <c r="E77" s="2">
        <v>302.07869</v>
      </c>
      <c r="F77" s="21" t="s">
        <v>87</v>
      </c>
      <c r="G77" s="2">
        <v>-0.96</v>
      </c>
      <c r="H77" s="2" t="s">
        <v>14</v>
      </c>
      <c r="I77" s="28">
        <v>30373962.7048462</v>
      </c>
      <c r="J77" s="28">
        <v>112174315.067074</v>
      </c>
      <c r="K77" s="28">
        <v>71639009.1223954</v>
      </c>
      <c r="L77" s="26" t="s">
        <v>88</v>
      </c>
    </row>
    <row r="78" s="2" customFormat="1" spans="1:12">
      <c r="A78" s="2">
        <v>77</v>
      </c>
      <c r="B78" s="15">
        <v>16.383</v>
      </c>
      <c r="C78" s="16">
        <v>299.05612</v>
      </c>
      <c r="D78" s="16" t="s">
        <v>122</v>
      </c>
      <c r="E78" s="16">
        <v>300.06339</v>
      </c>
      <c r="F78" s="18" t="s">
        <v>123</v>
      </c>
      <c r="G78" s="16">
        <v>0.02</v>
      </c>
      <c r="H78" s="16" t="s">
        <v>18</v>
      </c>
      <c r="I78" s="27">
        <v>10202312.8902881</v>
      </c>
      <c r="J78" s="27">
        <v>31369621.1436479</v>
      </c>
      <c r="K78" s="27">
        <v>23776995.1678114</v>
      </c>
      <c r="L78" s="26" t="s">
        <v>124</v>
      </c>
    </row>
    <row r="79" s="2" customFormat="1" spans="1:12">
      <c r="A79" s="2">
        <v>78</v>
      </c>
      <c r="B79" s="12">
        <v>16.464</v>
      </c>
      <c r="C79" s="13">
        <v>247.09628</v>
      </c>
      <c r="D79" s="13" t="s">
        <v>125</v>
      </c>
      <c r="E79" s="13">
        <v>246.089</v>
      </c>
      <c r="F79" s="14" t="s">
        <v>126</v>
      </c>
      <c r="G79" s="13">
        <v>-0.86</v>
      </c>
      <c r="H79" s="13" t="s">
        <v>14</v>
      </c>
      <c r="I79" s="25">
        <v>442090719.560153</v>
      </c>
      <c r="J79" s="25">
        <v>1148640270.1799</v>
      </c>
      <c r="K79" s="25">
        <v>848611754.710897</v>
      </c>
      <c r="L79" s="26" t="s">
        <v>15</v>
      </c>
    </row>
    <row r="80" s="2" customFormat="1" spans="1:12">
      <c r="A80" s="2">
        <v>79</v>
      </c>
      <c r="B80" s="15">
        <v>16.477</v>
      </c>
      <c r="C80" s="16">
        <v>285.07641</v>
      </c>
      <c r="D80" s="16" t="s">
        <v>116</v>
      </c>
      <c r="E80" s="16">
        <v>286.08369</v>
      </c>
      <c r="F80" s="18" t="s">
        <v>117</v>
      </c>
      <c r="G80" s="16">
        <v>-1.52</v>
      </c>
      <c r="H80" s="16" t="s">
        <v>18</v>
      </c>
      <c r="I80" s="27">
        <v>17049727.5112322</v>
      </c>
      <c r="J80" s="27">
        <v>55238297.6972574</v>
      </c>
      <c r="K80" s="27">
        <v>41305293.3399814</v>
      </c>
      <c r="L80" s="26" t="s">
        <v>118</v>
      </c>
    </row>
    <row r="81" s="2" customFormat="1" spans="1:12">
      <c r="A81" s="2">
        <v>80</v>
      </c>
      <c r="B81" s="20">
        <v>16.594</v>
      </c>
      <c r="C81" s="2">
        <v>257.08061</v>
      </c>
      <c r="D81" s="2" t="s">
        <v>58</v>
      </c>
      <c r="E81" s="2">
        <v>256.07334</v>
      </c>
      <c r="F81" s="21" t="s">
        <v>59</v>
      </c>
      <c r="G81" s="2">
        <v>-0.87</v>
      </c>
      <c r="H81" s="2" t="s">
        <v>14</v>
      </c>
      <c r="I81" s="28">
        <v>16532567.0343044</v>
      </c>
      <c r="J81" s="28">
        <v>52502291.9514509</v>
      </c>
      <c r="K81" s="28">
        <v>34909252.9647508</v>
      </c>
      <c r="L81" s="26" t="s">
        <v>60</v>
      </c>
    </row>
    <row r="82" s="2" customFormat="1" spans="1:12">
      <c r="A82" s="2">
        <v>81</v>
      </c>
      <c r="B82" s="15">
        <v>16.63</v>
      </c>
      <c r="C82" s="16">
        <v>285.07614</v>
      </c>
      <c r="D82" s="16" t="s">
        <v>116</v>
      </c>
      <c r="E82" s="16">
        <v>286.08342</v>
      </c>
      <c r="F82" s="18" t="s">
        <v>117</v>
      </c>
      <c r="G82" s="16">
        <v>-2.46</v>
      </c>
      <c r="H82" s="16" t="s">
        <v>18</v>
      </c>
      <c r="I82" s="27">
        <v>9729674.19989665</v>
      </c>
      <c r="J82" s="27">
        <v>28286351.3671788</v>
      </c>
      <c r="K82" s="27">
        <v>20153335.8917875</v>
      </c>
      <c r="L82" s="26" t="s">
        <v>118</v>
      </c>
    </row>
    <row r="83" s="2" customFormat="1" spans="1:12">
      <c r="A83" s="2">
        <v>82</v>
      </c>
      <c r="B83" s="20">
        <v>16.722</v>
      </c>
      <c r="C83" s="2">
        <v>317.06534</v>
      </c>
      <c r="D83" s="2" t="s">
        <v>107</v>
      </c>
      <c r="E83" s="2">
        <v>316.05806</v>
      </c>
      <c r="F83" s="30" t="s">
        <v>108</v>
      </c>
      <c r="G83" s="2">
        <v>-0.49</v>
      </c>
      <c r="H83" s="2" t="s">
        <v>14</v>
      </c>
      <c r="I83" s="28">
        <v>10009587.2893502</v>
      </c>
      <c r="J83" s="28">
        <v>29087039.8740545</v>
      </c>
      <c r="K83" s="28">
        <v>22556466.7312429</v>
      </c>
      <c r="L83" s="29" t="s">
        <v>109</v>
      </c>
    </row>
    <row r="84" s="2" customFormat="1" spans="1:12">
      <c r="A84" s="2">
        <v>83</v>
      </c>
      <c r="B84" s="31">
        <v>16.738</v>
      </c>
      <c r="C84" s="32">
        <v>283.06112</v>
      </c>
      <c r="D84" s="32" t="s">
        <v>127</v>
      </c>
      <c r="E84" s="32">
        <v>284.06842</v>
      </c>
      <c r="F84" s="33" t="s">
        <v>128</v>
      </c>
      <c r="G84" s="32">
        <v>-0.18</v>
      </c>
      <c r="H84" s="32" t="s">
        <v>18</v>
      </c>
      <c r="I84" s="40">
        <v>21321967.952986</v>
      </c>
      <c r="J84" s="40">
        <v>48558895.5311536</v>
      </c>
      <c r="K84" s="40">
        <v>9309671.73556107</v>
      </c>
      <c r="L84" s="26" t="s">
        <v>129</v>
      </c>
    </row>
    <row r="85" s="2" customFormat="1" spans="1:12">
      <c r="A85" s="2">
        <v>84</v>
      </c>
      <c r="B85" s="31">
        <v>16.757</v>
      </c>
      <c r="C85" s="32">
        <v>303.04977</v>
      </c>
      <c r="D85" s="32" t="s">
        <v>94</v>
      </c>
      <c r="E85" s="32">
        <v>302.0425</v>
      </c>
      <c r="F85" s="34" t="s">
        <v>130</v>
      </c>
      <c r="G85" s="32">
        <v>-1.14</v>
      </c>
      <c r="H85" s="32" t="s">
        <v>14</v>
      </c>
      <c r="I85" s="40" t="s">
        <v>49</v>
      </c>
      <c r="J85" s="40">
        <v>10696596036.2068</v>
      </c>
      <c r="K85" s="40">
        <v>9633544034.30749</v>
      </c>
      <c r="L85" s="29" t="s">
        <v>96</v>
      </c>
    </row>
    <row r="86" s="2" customFormat="1" spans="1:12">
      <c r="A86" s="2">
        <v>85</v>
      </c>
      <c r="B86" s="15">
        <v>16.79</v>
      </c>
      <c r="C86" s="16">
        <v>267.06639</v>
      </c>
      <c r="D86" s="16" t="s">
        <v>104</v>
      </c>
      <c r="E86" s="16">
        <v>268.07367</v>
      </c>
      <c r="F86" s="18" t="s">
        <v>105</v>
      </c>
      <c r="G86" s="16">
        <v>0.41</v>
      </c>
      <c r="H86" s="16" t="s">
        <v>18</v>
      </c>
      <c r="I86" s="27">
        <v>13930078.3342592</v>
      </c>
      <c r="J86" s="27">
        <v>65368666.4246968</v>
      </c>
      <c r="K86" s="27">
        <v>21906974.4535106</v>
      </c>
      <c r="L86" s="26" t="s">
        <v>106</v>
      </c>
    </row>
    <row r="87" s="2" customFormat="1" spans="1:12">
      <c r="A87" s="2">
        <v>86</v>
      </c>
      <c r="B87" s="12">
        <v>16.848</v>
      </c>
      <c r="C87" s="13">
        <v>273.07536</v>
      </c>
      <c r="D87" s="13" t="s">
        <v>119</v>
      </c>
      <c r="E87" s="13">
        <v>272.06809</v>
      </c>
      <c r="F87" s="19" t="s">
        <v>131</v>
      </c>
      <c r="G87" s="13">
        <v>-1.4</v>
      </c>
      <c r="H87" s="13" t="s">
        <v>14</v>
      </c>
      <c r="I87" s="25">
        <v>226535202.932874</v>
      </c>
      <c r="J87" s="25">
        <v>666725398.301883</v>
      </c>
      <c r="K87" s="25">
        <v>507802484.52503</v>
      </c>
      <c r="L87" s="41" t="s">
        <v>15</v>
      </c>
    </row>
    <row r="88" s="2" customFormat="1" spans="1:12">
      <c r="A88" s="2">
        <v>87</v>
      </c>
      <c r="B88" s="15">
        <v>16.857</v>
      </c>
      <c r="C88" s="16">
        <v>331.15518</v>
      </c>
      <c r="D88" s="16" t="s">
        <v>132</v>
      </c>
      <c r="E88" s="16">
        <v>332.16246</v>
      </c>
      <c r="F88" s="18" t="s">
        <v>133</v>
      </c>
      <c r="G88" s="16">
        <v>0.25</v>
      </c>
      <c r="H88" s="16" t="s">
        <v>18</v>
      </c>
      <c r="I88" s="27">
        <v>4870177.82723671</v>
      </c>
      <c r="J88" s="27">
        <v>15379058.0463004</v>
      </c>
      <c r="K88" s="27">
        <v>14724960.6010829</v>
      </c>
      <c r="L88" s="26" t="s">
        <v>134</v>
      </c>
    </row>
    <row r="89" s="2" customFormat="1" spans="1:12">
      <c r="A89" s="2">
        <v>88</v>
      </c>
      <c r="B89" s="12">
        <v>16.884</v>
      </c>
      <c r="C89" s="13">
        <v>221.08154</v>
      </c>
      <c r="D89" s="13" t="s">
        <v>135</v>
      </c>
      <c r="E89" s="13">
        <v>222.08882</v>
      </c>
      <c r="F89" s="14" t="s">
        <v>136</v>
      </c>
      <c r="G89" s="13">
        <v>-1.76</v>
      </c>
      <c r="H89" s="13" t="s">
        <v>18</v>
      </c>
      <c r="I89" s="25">
        <v>64035259.20834</v>
      </c>
      <c r="J89" s="25">
        <v>251683155.734247</v>
      </c>
      <c r="K89" s="25">
        <v>166135531.003124</v>
      </c>
      <c r="L89" s="41" t="s">
        <v>15</v>
      </c>
    </row>
    <row r="90" s="2" customFormat="1" spans="1:12">
      <c r="A90" s="2">
        <v>89</v>
      </c>
      <c r="B90" s="31">
        <v>17.025</v>
      </c>
      <c r="C90" s="32">
        <v>331.15518</v>
      </c>
      <c r="D90" s="32" t="s">
        <v>132</v>
      </c>
      <c r="E90" s="32">
        <v>332.16245</v>
      </c>
      <c r="F90" s="33" t="s">
        <v>133</v>
      </c>
      <c r="G90" s="32">
        <v>0.24</v>
      </c>
      <c r="H90" s="32" t="s">
        <v>18</v>
      </c>
      <c r="I90" s="40">
        <v>6880342.76729169</v>
      </c>
      <c r="J90" s="40">
        <v>23732083.7588031</v>
      </c>
      <c r="K90" s="40">
        <v>22388004.2781571</v>
      </c>
      <c r="L90" s="26" t="s">
        <v>134</v>
      </c>
    </row>
    <row r="91" s="2" customFormat="1" spans="1:12">
      <c r="A91" s="2">
        <v>90</v>
      </c>
      <c r="B91" s="35">
        <v>17.047</v>
      </c>
      <c r="C91" s="36">
        <v>471.20104</v>
      </c>
      <c r="D91" s="36" t="s">
        <v>137</v>
      </c>
      <c r="E91" s="36">
        <v>470.19375</v>
      </c>
      <c r="F91" s="37" t="s">
        <v>138</v>
      </c>
      <c r="G91" s="36">
        <v>-0.69</v>
      </c>
      <c r="H91" s="36" t="s">
        <v>14</v>
      </c>
      <c r="I91" s="42">
        <v>652554986.99474</v>
      </c>
      <c r="J91" s="42">
        <v>1937032057.4949</v>
      </c>
      <c r="K91" s="42">
        <v>1204421274.8701</v>
      </c>
      <c r="L91" s="41" t="s">
        <v>15</v>
      </c>
    </row>
    <row r="92" s="2" customFormat="1" spans="1:12">
      <c r="A92" s="2">
        <v>91</v>
      </c>
      <c r="B92" s="31">
        <v>17.049</v>
      </c>
      <c r="C92" s="32">
        <v>585.19632</v>
      </c>
      <c r="D92" s="32" t="s">
        <v>139</v>
      </c>
      <c r="E92" s="32">
        <v>584.18927</v>
      </c>
      <c r="F92" s="33" t="s">
        <v>140</v>
      </c>
      <c r="G92" s="32">
        <v>-0.66</v>
      </c>
      <c r="H92" s="32" t="s">
        <v>14</v>
      </c>
      <c r="I92" s="40">
        <v>59171246.1410225</v>
      </c>
      <c r="J92" s="40">
        <v>199690086.972217</v>
      </c>
      <c r="K92" s="40">
        <v>146193221.712736</v>
      </c>
      <c r="L92" s="26" t="s">
        <v>141</v>
      </c>
    </row>
    <row r="93" s="2" customFormat="1" spans="1:12">
      <c r="A93" s="2">
        <v>92</v>
      </c>
      <c r="B93" s="31">
        <v>17.148</v>
      </c>
      <c r="C93" s="32">
        <v>287.05478</v>
      </c>
      <c r="D93" s="32" t="s">
        <v>142</v>
      </c>
      <c r="E93" s="32">
        <v>286.0475</v>
      </c>
      <c r="F93" s="38" t="s">
        <v>143</v>
      </c>
      <c r="G93" s="32">
        <v>-1.23</v>
      </c>
      <c r="H93" s="32" t="s">
        <v>14</v>
      </c>
      <c r="I93" s="40">
        <v>11436796.4525905</v>
      </c>
      <c r="J93" s="40">
        <v>35118831.3224271</v>
      </c>
      <c r="K93" s="40">
        <v>22361596.2442129</v>
      </c>
      <c r="L93" s="29" t="s">
        <v>144</v>
      </c>
    </row>
    <row r="94" s="2" customFormat="1" spans="1:12">
      <c r="A94" s="2">
        <v>93</v>
      </c>
      <c r="B94" s="31">
        <v>17.18</v>
      </c>
      <c r="C94" s="32">
        <v>269.08197</v>
      </c>
      <c r="D94" s="32" t="s">
        <v>145</v>
      </c>
      <c r="E94" s="32">
        <v>270.08925</v>
      </c>
      <c r="F94" s="33" t="s">
        <v>146</v>
      </c>
      <c r="G94" s="32">
        <v>0.14</v>
      </c>
      <c r="H94" s="32" t="s">
        <v>18</v>
      </c>
      <c r="I94" s="40">
        <v>3968421.82631282</v>
      </c>
      <c r="J94" s="40">
        <v>11679349.9744854</v>
      </c>
      <c r="K94" s="40">
        <v>11113695.7836548</v>
      </c>
      <c r="L94" s="26" t="s">
        <v>147</v>
      </c>
    </row>
    <row r="95" s="2" customFormat="1" spans="1:12">
      <c r="A95" s="2">
        <v>94</v>
      </c>
      <c r="B95" s="31">
        <v>17.185</v>
      </c>
      <c r="C95" s="32">
        <v>303.08601</v>
      </c>
      <c r="D95" s="32" t="s">
        <v>86</v>
      </c>
      <c r="E95" s="32">
        <v>302.07873</v>
      </c>
      <c r="F95" s="33" t="s">
        <v>87</v>
      </c>
      <c r="G95" s="32">
        <v>-0.89</v>
      </c>
      <c r="H95" s="32" t="s">
        <v>14</v>
      </c>
      <c r="I95" s="40">
        <v>25794505.6227893</v>
      </c>
      <c r="J95" s="40">
        <v>87058900.5992642</v>
      </c>
      <c r="K95" s="40">
        <v>66715136.7220803</v>
      </c>
      <c r="L95" s="26" t="s">
        <v>88</v>
      </c>
    </row>
    <row r="96" s="2" customFormat="1" spans="1:12">
      <c r="A96" s="2">
        <v>95</v>
      </c>
      <c r="B96" s="31">
        <v>17.243</v>
      </c>
      <c r="C96" s="32">
        <v>361.09119</v>
      </c>
      <c r="D96" s="32" t="s">
        <v>148</v>
      </c>
      <c r="E96" s="32">
        <v>360.08391</v>
      </c>
      <c r="F96" s="33" t="s">
        <v>149</v>
      </c>
      <c r="G96" s="32">
        <v>-0.55</v>
      </c>
      <c r="H96" s="32" t="s">
        <v>14</v>
      </c>
      <c r="I96" s="40">
        <v>27214610.1760642</v>
      </c>
      <c r="J96" s="40">
        <v>10477944.6135519</v>
      </c>
      <c r="K96" s="40">
        <v>16503669.7144541</v>
      </c>
      <c r="L96" s="26" t="s">
        <v>150</v>
      </c>
    </row>
    <row r="97" s="2" customFormat="1" spans="1:12">
      <c r="A97" s="2">
        <v>96</v>
      </c>
      <c r="B97" s="31">
        <v>17.392</v>
      </c>
      <c r="C97" s="32">
        <v>331.15526</v>
      </c>
      <c r="D97" s="32" t="s">
        <v>132</v>
      </c>
      <c r="E97" s="32">
        <v>332.16254</v>
      </c>
      <c r="F97" s="33" t="s">
        <v>133</v>
      </c>
      <c r="G97" s="32">
        <v>0.5</v>
      </c>
      <c r="H97" s="32" t="s">
        <v>18</v>
      </c>
      <c r="I97" s="40">
        <v>4902587.86689562</v>
      </c>
      <c r="J97" s="40">
        <v>13355355.9253274</v>
      </c>
      <c r="K97" s="40">
        <v>13967458.689773</v>
      </c>
      <c r="L97" s="26" t="s">
        <v>134</v>
      </c>
    </row>
    <row r="98" s="2" customFormat="1" spans="1:12">
      <c r="A98" s="2">
        <v>97</v>
      </c>
      <c r="B98" s="31">
        <v>17.425</v>
      </c>
      <c r="C98" s="32">
        <v>299.05612</v>
      </c>
      <c r="D98" s="32" t="s">
        <v>122</v>
      </c>
      <c r="E98" s="32">
        <v>300.06343</v>
      </c>
      <c r="F98" s="33" t="s">
        <v>123</v>
      </c>
      <c r="G98" s="32">
        <v>0.14</v>
      </c>
      <c r="H98" s="32" t="s">
        <v>18</v>
      </c>
      <c r="I98" s="40">
        <v>11560515.3078308</v>
      </c>
      <c r="J98" s="40">
        <v>26863777.7133235</v>
      </c>
      <c r="K98" s="40">
        <v>19140237.2328224</v>
      </c>
      <c r="L98" s="26" t="s">
        <v>124</v>
      </c>
    </row>
    <row r="99" s="2" customFormat="1" spans="1:12">
      <c r="A99" s="2">
        <v>98</v>
      </c>
      <c r="B99" s="31">
        <v>17.599</v>
      </c>
      <c r="C99" s="32">
        <v>331.15521</v>
      </c>
      <c r="D99" s="32" t="s">
        <v>132</v>
      </c>
      <c r="E99" s="32">
        <v>332.16249</v>
      </c>
      <c r="F99" s="33" t="s">
        <v>133</v>
      </c>
      <c r="G99" s="32">
        <v>0.35</v>
      </c>
      <c r="H99" s="32" t="s">
        <v>18</v>
      </c>
      <c r="I99" s="40">
        <v>3635045.95960188</v>
      </c>
      <c r="J99" s="40">
        <v>11730530.3243008</v>
      </c>
      <c r="K99" s="40">
        <v>10603506.4651265</v>
      </c>
      <c r="L99" s="26" t="s">
        <v>134</v>
      </c>
    </row>
    <row r="100" s="2" customFormat="1" spans="1:12">
      <c r="A100" s="2">
        <v>99</v>
      </c>
      <c r="B100" s="31">
        <v>17.628</v>
      </c>
      <c r="C100" s="32">
        <v>345.06156</v>
      </c>
      <c r="D100" s="32" t="s">
        <v>122</v>
      </c>
      <c r="E100" s="32">
        <v>300.06338</v>
      </c>
      <c r="F100" s="33" t="s">
        <v>123</v>
      </c>
      <c r="G100" s="32">
        <v>-0.04</v>
      </c>
      <c r="H100" s="32" t="s">
        <v>68</v>
      </c>
      <c r="I100" s="40">
        <v>69705425.8574362</v>
      </c>
      <c r="J100" s="40">
        <v>185538117.893253</v>
      </c>
      <c r="K100" s="40">
        <v>143310918.75215</v>
      </c>
      <c r="L100" s="26" t="s">
        <v>124</v>
      </c>
    </row>
    <row r="101" s="2" customFormat="1" spans="1:12">
      <c r="A101" s="2">
        <v>100</v>
      </c>
      <c r="B101" s="31">
        <v>17.659</v>
      </c>
      <c r="C101" s="32">
        <v>257.08056</v>
      </c>
      <c r="D101" s="32" t="s">
        <v>58</v>
      </c>
      <c r="E101" s="32">
        <v>256.07328</v>
      </c>
      <c r="F101" s="33" t="s">
        <v>59</v>
      </c>
      <c r="G101" s="32">
        <v>-1.09</v>
      </c>
      <c r="H101" s="32" t="s">
        <v>14</v>
      </c>
      <c r="I101" s="40">
        <v>16224997.6164157</v>
      </c>
      <c r="J101" s="40">
        <v>48559182.1307625</v>
      </c>
      <c r="K101" s="40">
        <v>43851111.3125394</v>
      </c>
      <c r="L101" s="26" t="s">
        <v>60</v>
      </c>
    </row>
    <row r="102" s="2" customFormat="1" spans="1:12">
      <c r="A102" s="2">
        <v>101</v>
      </c>
      <c r="B102" s="31">
        <v>17.669</v>
      </c>
      <c r="C102" s="32">
        <v>317.06543</v>
      </c>
      <c r="D102" s="32" t="s">
        <v>107</v>
      </c>
      <c r="E102" s="32">
        <v>316.05815</v>
      </c>
      <c r="F102" s="39" t="s">
        <v>151</v>
      </c>
      <c r="G102" s="32">
        <v>-0.45</v>
      </c>
      <c r="H102" s="32" t="s">
        <v>14</v>
      </c>
      <c r="I102" s="40" t="s">
        <v>49</v>
      </c>
      <c r="J102" s="40" t="s">
        <v>49</v>
      </c>
      <c r="K102" s="40">
        <v>20409043.8656762</v>
      </c>
      <c r="L102" s="29" t="s">
        <v>109</v>
      </c>
    </row>
    <row r="103" s="2" customFormat="1" spans="1:12">
      <c r="A103" s="2">
        <v>102</v>
      </c>
      <c r="B103" s="31">
        <v>17.677</v>
      </c>
      <c r="C103" s="32">
        <v>329.06669</v>
      </c>
      <c r="D103" s="32" t="s">
        <v>83</v>
      </c>
      <c r="E103" s="32">
        <v>330.07396</v>
      </c>
      <c r="F103" s="33" t="s">
        <v>152</v>
      </c>
      <c r="G103" s="32">
        <v>0.04</v>
      </c>
      <c r="H103" s="32" t="s">
        <v>18</v>
      </c>
      <c r="I103" s="40" t="s">
        <v>49</v>
      </c>
      <c r="J103" s="40">
        <v>35786808.8550992</v>
      </c>
      <c r="K103" s="40">
        <v>25738227.7474312</v>
      </c>
      <c r="L103" s="26" t="s">
        <v>85</v>
      </c>
    </row>
    <row r="104" s="2" customFormat="1" spans="1:12">
      <c r="A104" s="2">
        <v>103</v>
      </c>
      <c r="B104" s="31">
        <v>17.762</v>
      </c>
      <c r="C104" s="32">
        <v>361.09149</v>
      </c>
      <c r="D104" s="32" t="s">
        <v>148</v>
      </c>
      <c r="E104" s="32">
        <v>360.08421</v>
      </c>
      <c r="F104" s="33" t="s">
        <v>153</v>
      </c>
      <c r="G104" s="32">
        <v>-1.21</v>
      </c>
      <c r="H104" s="32" t="s">
        <v>14</v>
      </c>
      <c r="I104" s="40">
        <v>158364068.228122</v>
      </c>
      <c r="J104" s="40">
        <v>678257426.710831</v>
      </c>
      <c r="K104" s="40">
        <v>525287287.037469</v>
      </c>
      <c r="L104" s="26" t="s">
        <v>150</v>
      </c>
    </row>
    <row r="105" s="2" customFormat="1" spans="1:12">
      <c r="A105" s="2">
        <v>104</v>
      </c>
      <c r="B105" s="31">
        <v>17.777</v>
      </c>
      <c r="C105" s="32">
        <v>377.16065</v>
      </c>
      <c r="D105" s="32" t="s">
        <v>132</v>
      </c>
      <c r="E105" s="32">
        <v>332.16246</v>
      </c>
      <c r="F105" s="33" t="s">
        <v>154</v>
      </c>
      <c r="G105" s="32">
        <v>0.26</v>
      </c>
      <c r="H105" s="32" t="s">
        <v>68</v>
      </c>
      <c r="I105" s="40">
        <v>14379281.6881535</v>
      </c>
      <c r="J105" s="40">
        <v>42210402.1556243</v>
      </c>
      <c r="K105" s="40">
        <v>27230688.3114617</v>
      </c>
      <c r="L105" s="26" t="s">
        <v>134</v>
      </c>
    </row>
    <row r="106" s="2" customFormat="1" spans="1:12">
      <c r="A106" s="2">
        <v>105</v>
      </c>
      <c r="B106" s="35">
        <v>17.818</v>
      </c>
      <c r="C106" s="36">
        <v>153.12728</v>
      </c>
      <c r="D106" s="36" t="s">
        <v>155</v>
      </c>
      <c r="E106" s="36">
        <v>152.12002</v>
      </c>
      <c r="F106" s="37" t="s">
        <v>156</v>
      </c>
      <c r="G106" s="36">
        <v>-0.62</v>
      </c>
      <c r="H106" s="36" t="s">
        <v>14</v>
      </c>
      <c r="I106" s="42">
        <v>210174066.556031</v>
      </c>
      <c r="J106" s="42">
        <v>655512116.953808</v>
      </c>
      <c r="K106" s="42">
        <v>443383911.436844</v>
      </c>
      <c r="L106" s="26" t="s">
        <v>15</v>
      </c>
    </row>
    <row r="107" s="2" customFormat="1" spans="1:12">
      <c r="A107" s="2">
        <v>106</v>
      </c>
      <c r="B107" s="35">
        <v>17.819</v>
      </c>
      <c r="C107" s="36">
        <v>163.03883</v>
      </c>
      <c r="D107" s="36" t="s">
        <v>157</v>
      </c>
      <c r="E107" s="36">
        <v>162.03155</v>
      </c>
      <c r="F107" s="37" t="s">
        <v>158</v>
      </c>
      <c r="G107" s="36">
        <v>-0.89</v>
      </c>
      <c r="H107" s="36" t="s">
        <v>14</v>
      </c>
      <c r="I107" s="42">
        <v>341431979.856653</v>
      </c>
      <c r="J107" s="42">
        <v>984975802.609551</v>
      </c>
      <c r="K107" s="42">
        <v>616215163.349577</v>
      </c>
      <c r="L107" s="26" t="s">
        <v>15</v>
      </c>
    </row>
    <row r="108" s="2" customFormat="1" spans="1:12">
      <c r="A108" s="2">
        <v>107</v>
      </c>
      <c r="B108" s="31">
        <v>17.847</v>
      </c>
      <c r="C108" s="32">
        <v>267.06628</v>
      </c>
      <c r="D108" s="32" t="s">
        <v>104</v>
      </c>
      <c r="E108" s="32">
        <v>268.07356</v>
      </c>
      <c r="F108" s="33" t="s">
        <v>105</v>
      </c>
      <c r="G108" s="32">
        <v>0</v>
      </c>
      <c r="H108" s="32" t="s">
        <v>18</v>
      </c>
      <c r="I108" s="40">
        <v>20919695.978213</v>
      </c>
      <c r="J108" s="40">
        <v>47147592.5230446</v>
      </c>
      <c r="K108" s="40">
        <v>25738827.6316574</v>
      </c>
      <c r="L108" s="26" t="s">
        <v>106</v>
      </c>
    </row>
    <row r="109" s="2" customFormat="1" spans="1:12">
      <c r="A109" s="2">
        <v>108</v>
      </c>
      <c r="B109" s="31">
        <v>17.87</v>
      </c>
      <c r="C109" s="32">
        <v>371.14858</v>
      </c>
      <c r="D109" s="32" t="s">
        <v>159</v>
      </c>
      <c r="E109" s="32">
        <v>370.1413</v>
      </c>
      <c r="F109" s="33" t="s">
        <v>160</v>
      </c>
      <c r="G109" s="32">
        <v>-3.29</v>
      </c>
      <c r="H109" s="32" t="s">
        <v>14</v>
      </c>
      <c r="I109" s="40">
        <v>3172317.85065156</v>
      </c>
      <c r="J109" s="40">
        <v>17191125.8159713</v>
      </c>
      <c r="K109" s="40">
        <v>10834112.1168963</v>
      </c>
      <c r="L109" s="26" t="s">
        <v>161</v>
      </c>
    </row>
    <row r="110" s="2" customFormat="1" spans="1:12">
      <c r="A110" s="2">
        <v>109</v>
      </c>
      <c r="B110" s="35">
        <v>17.891</v>
      </c>
      <c r="C110" s="36">
        <v>327.21767</v>
      </c>
      <c r="D110" s="36" t="s">
        <v>162</v>
      </c>
      <c r="E110" s="36">
        <v>328.22494</v>
      </c>
      <c r="F110" s="37" t="s">
        <v>163</v>
      </c>
      <c r="G110" s="36">
        <v>-0.1</v>
      </c>
      <c r="H110" s="36" t="s">
        <v>18</v>
      </c>
      <c r="I110" s="42">
        <v>50595857.2742857</v>
      </c>
      <c r="J110" s="42">
        <v>161789904.610599</v>
      </c>
      <c r="K110" s="42">
        <v>112897614.594038</v>
      </c>
      <c r="L110" s="26" t="s">
        <v>15</v>
      </c>
    </row>
    <row r="111" s="2" customFormat="1" spans="1:12">
      <c r="A111" s="2">
        <v>110</v>
      </c>
      <c r="B111" s="35">
        <v>17.963</v>
      </c>
      <c r="C111" s="36">
        <v>373.12772</v>
      </c>
      <c r="D111" s="36" t="s">
        <v>164</v>
      </c>
      <c r="E111" s="36">
        <v>372.12045</v>
      </c>
      <c r="F111" s="37" t="s">
        <v>165</v>
      </c>
      <c r="G111" s="36">
        <v>-1.21</v>
      </c>
      <c r="H111" s="36" t="s">
        <v>14</v>
      </c>
      <c r="I111" s="42">
        <v>158364068.228122</v>
      </c>
      <c r="J111" s="42">
        <v>678257426.710831</v>
      </c>
      <c r="K111" s="42">
        <v>525287287.037469</v>
      </c>
      <c r="L111" s="26" t="s">
        <v>15</v>
      </c>
    </row>
    <row r="112" s="2" customFormat="1" spans="1:12">
      <c r="A112" s="2">
        <v>111</v>
      </c>
      <c r="B112" s="31">
        <v>18.02</v>
      </c>
      <c r="C112" s="32">
        <v>285.07679</v>
      </c>
      <c r="D112" s="32" t="s">
        <v>116</v>
      </c>
      <c r="E112" s="32">
        <v>286.08406</v>
      </c>
      <c r="F112" s="33" t="s">
        <v>117</v>
      </c>
      <c r="G112" s="32">
        <v>-0.21</v>
      </c>
      <c r="H112" s="32" t="s">
        <v>18</v>
      </c>
      <c r="I112" s="40">
        <v>16262912.988061</v>
      </c>
      <c r="J112" s="40">
        <v>41418233.6350087</v>
      </c>
      <c r="K112" s="40">
        <v>33080876.3197973</v>
      </c>
      <c r="L112" s="26" t="s">
        <v>118</v>
      </c>
    </row>
    <row r="113" s="2" customFormat="1" ht="27.6" spans="1:12">
      <c r="A113" s="2">
        <v>112</v>
      </c>
      <c r="B113" s="31">
        <v>18.045</v>
      </c>
      <c r="C113" s="32">
        <v>367.11853</v>
      </c>
      <c r="D113" s="32" t="s">
        <v>166</v>
      </c>
      <c r="E113" s="32">
        <v>368.1258</v>
      </c>
      <c r="F113" s="33" t="s">
        <v>167</v>
      </c>
      <c r="G113" s="32">
        <v>-0.5</v>
      </c>
      <c r="H113" s="32" t="s">
        <v>18</v>
      </c>
      <c r="I113" s="40">
        <v>10759237.1901868</v>
      </c>
      <c r="J113" s="40">
        <v>36771447.4277292</v>
      </c>
      <c r="K113" s="40">
        <v>28728303.3563762</v>
      </c>
      <c r="L113" s="26" t="s">
        <v>168</v>
      </c>
    </row>
    <row r="114" s="2" customFormat="1" spans="1:12">
      <c r="A114" s="2">
        <v>113</v>
      </c>
      <c r="B114" s="35">
        <v>18.057</v>
      </c>
      <c r="C114" s="36">
        <v>373.12773</v>
      </c>
      <c r="D114" s="36" t="s">
        <v>164</v>
      </c>
      <c r="E114" s="36">
        <v>372.12045</v>
      </c>
      <c r="F114" s="37" t="s">
        <v>165</v>
      </c>
      <c r="G114" s="36">
        <v>-1.21</v>
      </c>
      <c r="H114" s="36" t="s">
        <v>14</v>
      </c>
      <c r="I114" s="42">
        <v>331328115.530115</v>
      </c>
      <c r="J114" s="42">
        <v>1267922556.24989</v>
      </c>
      <c r="K114" s="42">
        <v>722893680.462906</v>
      </c>
      <c r="L114" s="26" t="s">
        <v>15</v>
      </c>
    </row>
    <row r="115" s="2" customFormat="1" spans="1:12">
      <c r="A115" s="2">
        <v>114</v>
      </c>
      <c r="B115" s="31">
        <v>18.067</v>
      </c>
      <c r="C115" s="32">
        <v>403.13832</v>
      </c>
      <c r="D115" s="32" t="s">
        <v>169</v>
      </c>
      <c r="E115" s="32">
        <v>402.13103</v>
      </c>
      <c r="F115" s="39" t="s">
        <v>170</v>
      </c>
      <c r="G115" s="32">
        <v>-0.68</v>
      </c>
      <c r="H115" s="32" t="s">
        <v>14</v>
      </c>
      <c r="I115" s="40">
        <v>20945361.2071062</v>
      </c>
      <c r="J115" s="40">
        <v>71782600.4621887</v>
      </c>
      <c r="K115" s="40">
        <v>48159677.2979662</v>
      </c>
      <c r="L115" s="29" t="s">
        <v>171</v>
      </c>
    </row>
    <row r="116" s="2" customFormat="1" spans="1:12">
      <c r="A116" s="2">
        <v>115</v>
      </c>
      <c r="B116" s="31">
        <v>18.096</v>
      </c>
      <c r="C116" s="32">
        <v>271.06127</v>
      </c>
      <c r="D116" s="32" t="s">
        <v>119</v>
      </c>
      <c r="E116" s="32">
        <v>272.06855</v>
      </c>
      <c r="F116" s="39" t="s">
        <v>120</v>
      </c>
      <c r="G116" s="32">
        <v>0.28</v>
      </c>
      <c r="H116" s="32" t="s">
        <v>18</v>
      </c>
      <c r="I116" s="40">
        <v>3318030.38939948</v>
      </c>
      <c r="J116" s="40">
        <v>16438094.1196688</v>
      </c>
      <c r="K116" s="40">
        <v>9825092.321262</v>
      </c>
      <c r="L116" s="26" t="s">
        <v>121</v>
      </c>
    </row>
    <row r="117" s="2" customFormat="1" spans="1:12">
      <c r="A117" s="2">
        <v>116</v>
      </c>
      <c r="B117" s="31">
        <v>18.129</v>
      </c>
      <c r="C117" s="32">
        <v>313.07182</v>
      </c>
      <c r="D117" s="32" t="s">
        <v>110</v>
      </c>
      <c r="E117" s="32">
        <v>314.0791</v>
      </c>
      <c r="F117" s="33" t="s">
        <v>111</v>
      </c>
      <c r="G117" s="32">
        <v>0.2</v>
      </c>
      <c r="H117" s="32" t="s">
        <v>18</v>
      </c>
      <c r="I117" s="40">
        <v>41461495.001862</v>
      </c>
      <c r="J117" s="40">
        <v>97456409.3506033</v>
      </c>
      <c r="K117" s="40">
        <v>65686889.272623</v>
      </c>
      <c r="L117" s="26" t="s">
        <v>112</v>
      </c>
    </row>
    <row r="118" s="2" customFormat="1" spans="1:12">
      <c r="A118" s="2">
        <v>117</v>
      </c>
      <c r="B118" s="31">
        <v>18.158</v>
      </c>
      <c r="C118" s="32">
        <v>403.13826</v>
      </c>
      <c r="D118" s="32" t="s">
        <v>169</v>
      </c>
      <c r="E118" s="32">
        <v>402.13097</v>
      </c>
      <c r="F118" s="39" t="s">
        <v>170</v>
      </c>
      <c r="G118" s="32">
        <v>-0.89</v>
      </c>
      <c r="H118" s="32" t="s">
        <v>14</v>
      </c>
      <c r="I118" s="40">
        <v>8074280.70721875</v>
      </c>
      <c r="J118" s="40">
        <v>30356523.4956285</v>
      </c>
      <c r="K118" s="40">
        <v>22454329.8240719</v>
      </c>
      <c r="L118" s="29" t="s">
        <v>171</v>
      </c>
    </row>
    <row r="119" s="2" customFormat="1" spans="1:12">
      <c r="A119" s="2">
        <v>118</v>
      </c>
      <c r="B119" s="31">
        <v>18.172</v>
      </c>
      <c r="C119" s="32">
        <v>315.08589</v>
      </c>
      <c r="D119" s="32" t="s">
        <v>110</v>
      </c>
      <c r="E119" s="32">
        <v>314.07861</v>
      </c>
      <c r="F119" s="33" t="s">
        <v>111</v>
      </c>
      <c r="G119" s="32">
        <v>0.09</v>
      </c>
      <c r="H119" s="32" t="s">
        <v>14</v>
      </c>
      <c r="I119" s="40">
        <v>3572213.31490813</v>
      </c>
      <c r="J119" s="40">
        <v>16718405.5474675</v>
      </c>
      <c r="K119" s="40">
        <v>5522155.52662964</v>
      </c>
      <c r="L119" s="26" t="s">
        <v>112</v>
      </c>
    </row>
    <row r="120" s="2" customFormat="1" ht="27.6" spans="1:12">
      <c r="A120" s="2">
        <v>119</v>
      </c>
      <c r="B120" s="35">
        <v>18.173</v>
      </c>
      <c r="C120" s="36">
        <v>249.14943</v>
      </c>
      <c r="D120" s="36" t="s">
        <v>172</v>
      </c>
      <c r="E120" s="36">
        <v>250.15671</v>
      </c>
      <c r="F120" s="37" t="s">
        <v>173</v>
      </c>
      <c r="G120" s="36">
        <v>-0.74</v>
      </c>
      <c r="H120" s="36" t="s">
        <v>18</v>
      </c>
      <c r="I120" s="42">
        <v>50782431.4589408</v>
      </c>
      <c r="J120" s="42">
        <v>225254623.105124</v>
      </c>
      <c r="K120" s="42">
        <v>170502453.987646</v>
      </c>
      <c r="L120" s="26" t="s">
        <v>15</v>
      </c>
    </row>
    <row r="121" s="2" customFormat="1" spans="1:12">
      <c r="A121" s="2">
        <v>120</v>
      </c>
      <c r="B121" s="31">
        <v>18.179</v>
      </c>
      <c r="C121" s="32">
        <v>283.06123</v>
      </c>
      <c r="D121" s="32" t="s">
        <v>127</v>
      </c>
      <c r="E121" s="32">
        <v>284.06854</v>
      </c>
      <c r="F121" s="33" t="s">
        <v>128</v>
      </c>
      <c r="G121" s="32">
        <v>0.22</v>
      </c>
      <c r="H121" s="32" t="s">
        <v>18</v>
      </c>
      <c r="I121" s="40">
        <v>4925671.97915677</v>
      </c>
      <c r="J121" s="40">
        <v>11550646.5759894</v>
      </c>
      <c r="K121" s="40">
        <v>3014069.15466994</v>
      </c>
      <c r="L121" s="26" t="s">
        <v>174</v>
      </c>
    </row>
    <row r="122" s="2" customFormat="1" ht="69" spans="1:12">
      <c r="A122" s="2">
        <v>121</v>
      </c>
      <c r="B122" s="31">
        <v>18.179</v>
      </c>
      <c r="C122" s="32">
        <v>353.102</v>
      </c>
      <c r="D122" s="32" t="s">
        <v>175</v>
      </c>
      <c r="E122" s="32">
        <v>352.09472</v>
      </c>
      <c r="F122" s="39" t="s">
        <v>176</v>
      </c>
      <c r="G122" s="32">
        <v>-0.91</v>
      </c>
      <c r="H122" s="32" t="s">
        <v>14</v>
      </c>
      <c r="I122" s="40">
        <v>125210607.171541</v>
      </c>
      <c r="J122" s="40">
        <v>433143740.441249</v>
      </c>
      <c r="K122" s="40">
        <v>295008586.613859</v>
      </c>
      <c r="L122" s="26" t="s">
        <v>177</v>
      </c>
    </row>
    <row r="123" s="2" customFormat="1" ht="27.6" spans="1:12">
      <c r="A123" s="2">
        <v>122</v>
      </c>
      <c r="B123" s="31">
        <v>18.207</v>
      </c>
      <c r="C123" s="32">
        <v>355.15359</v>
      </c>
      <c r="D123" s="32" t="s">
        <v>178</v>
      </c>
      <c r="E123" s="32">
        <v>354.14632</v>
      </c>
      <c r="F123" s="39" t="s">
        <v>179</v>
      </c>
      <c r="G123" s="32">
        <v>-1.06</v>
      </c>
      <c r="H123" s="32" t="s">
        <v>14</v>
      </c>
      <c r="I123" s="40">
        <v>193748984.559286</v>
      </c>
      <c r="J123" s="40">
        <v>805841196.03139</v>
      </c>
      <c r="K123" s="40">
        <v>669895909.406507</v>
      </c>
      <c r="L123" s="26" t="s">
        <v>180</v>
      </c>
    </row>
    <row r="124" s="2" customFormat="1" spans="1:12">
      <c r="A124" s="2">
        <v>123</v>
      </c>
      <c r="B124" s="35">
        <v>18.246</v>
      </c>
      <c r="C124" s="36">
        <v>343.11725</v>
      </c>
      <c r="D124" s="36" t="s">
        <v>181</v>
      </c>
      <c r="E124" s="36">
        <v>342.10998</v>
      </c>
      <c r="F124" s="37" t="s">
        <v>182</v>
      </c>
      <c r="G124" s="36">
        <v>-1.06</v>
      </c>
      <c r="H124" s="36" t="s">
        <v>14</v>
      </c>
      <c r="I124" s="42">
        <v>193748984.559286</v>
      </c>
      <c r="J124" s="42">
        <v>805841196.03139</v>
      </c>
      <c r="K124" s="42">
        <v>669895909.406507</v>
      </c>
      <c r="L124" s="26" t="s">
        <v>15</v>
      </c>
    </row>
    <row r="125" s="2" customFormat="1" ht="27.6" spans="1:12">
      <c r="A125" s="2">
        <v>124</v>
      </c>
      <c r="B125" s="31">
        <v>18.312</v>
      </c>
      <c r="C125" s="32">
        <v>367.11853</v>
      </c>
      <c r="D125" s="32" t="s">
        <v>166</v>
      </c>
      <c r="E125" s="32">
        <v>368.12581</v>
      </c>
      <c r="F125" s="33" t="s">
        <v>167</v>
      </c>
      <c r="G125" s="32">
        <v>-0.49</v>
      </c>
      <c r="H125" s="32" t="s">
        <v>18</v>
      </c>
      <c r="I125" s="40">
        <v>38967078.4019342</v>
      </c>
      <c r="J125" s="40">
        <v>78319131.5035813</v>
      </c>
      <c r="K125" s="40">
        <v>64308728.0055443</v>
      </c>
      <c r="L125" s="26" t="s">
        <v>168</v>
      </c>
    </row>
    <row r="126" s="2" customFormat="1" ht="69" spans="1:12">
      <c r="A126" s="2">
        <v>125</v>
      </c>
      <c r="B126" s="31">
        <v>18.319</v>
      </c>
      <c r="C126" s="32">
        <v>353.1017</v>
      </c>
      <c r="D126" s="32" t="s">
        <v>175</v>
      </c>
      <c r="E126" s="32">
        <v>352.09443</v>
      </c>
      <c r="F126" s="39" t="s">
        <v>176</v>
      </c>
      <c r="G126" s="32">
        <v>0.1</v>
      </c>
      <c r="H126" s="32" t="s">
        <v>14</v>
      </c>
      <c r="I126" s="40">
        <v>4391034.47384627</v>
      </c>
      <c r="J126" s="40">
        <v>14932314.8912468</v>
      </c>
      <c r="K126" s="40">
        <v>11352236.0145756</v>
      </c>
      <c r="L126" s="26" t="s">
        <v>177</v>
      </c>
    </row>
    <row r="127" s="2" customFormat="1" spans="1:12">
      <c r="A127" s="2">
        <v>126</v>
      </c>
      <c r="B127" s="35">
        <v>18.322</v>
      </c>
      <c r="C127" s="36">
        <v>343.11728</v>
      </c>
      <c r="D127" s="36" t="s">
        <v>181</v>
      </c>
      <c r="E127" s="36">
        <v>342.11001</v>
      </c>
      <c r="F127" s="37" t="s">
        <v>182</v>
      </c>
      <c r="G127" s="36">
        <v>-0.97</v>
      </c>
      <c r="H127" s="36" t="s">
        <v>14</v>
      </c>
      <c r="I127" s="42">
        <v>253036803.064295</v>
      </c>
      <c r="J127" s="42">
        <v>1021691850.45951</v>
      </c>
      <c r="K127" s="42">
        <v>599390981.086858</v>
      </c>
      <c r="L127" s="26" t="s">
        <v>15</v>
      </c>
    </row>
    <row r="128" s="2" customFormat="1" spans="1:12">
      <c r="A128" s="2">
        <v>127</v>
      </c>
      <c r="B128" s="31">
        <v>18.376</v>
      </c>
      <c r="C128" s="32">
        <v>403.1384</v>
      </c>
      <c r="D128" s="32" t="s">
        <v>169</v>
      </c>
      <c r="E128" s="32">
        <v>402.13112</v>
      </c>
      <c r="F128" s="39" t="s">
        <v>183</v>
      </c>
      <c r="G128" s="32">
        <v>-0.5</v>
      </c>
      <c r="H128" s="32" t="s">
        <v>14</v>
      </c>
      <c r="I128" s="40">
        <v>5247831.14141128</v>
      </c>
      <c r="J128" s="40">
        <v>15616653.465407</v>
      </c>
      <c r="K128" s="40">
        <v>11975520.3548889</v>
      </c>
      <c r="L128" s="29" t="s">
        <v>171</v>
      </c>
    </row>
    <row r="129" s="2" customFormat="1" spans="1:12">
      <c r="A129" s="2">
        <v>128</v>
      </c>
      <c r="B129" s="35">
        <v>18.411</v>
      </c>
      <c r="C129" s="36">
        <v>195.13777</v>
      </c>
      <c r="D129" s="36" t="s">
        <v>184</v>
      </c>
      <c r="E129" s="36">
        <v>194.13049</v>
      </c>
      <c r="F129" s="37" t="s">
        <v>185</v>
      </c>
      <c r="G129" s="36">
        <v>-0.97</v>
      </c>
      <c r="H129" s="36" t="s">
        <v>14</v>
      </c>
      <c r="I129" s="42">
        <v>278274946.178962</v>
      </c>
      <c r="J129" s="42">
        <v>809645508.708596</v>
      </c>
      <c r="K129" s="42">
        <v>428705510.548893</v>
      </c>
      <c r="L129" s="26" t="s">
        <v>15</v>
      </c>
    </row>
    <row r="130" s="2" customFormat="1" ht="14.4" spans="1:12">
      <c r="A130" s="2">
        <v>129</v>
      </c>
      <c r="B130" s="31">
        <v>18.444</v>
      </c>
      <c r="C130" s="32">
        <v>433.14891</v>
      </c>
      <c r="D130" s="43" t="s">
        <v>186</v>
      </c>
      <c r="E130" s="32">
        <v>432.14162</v>
      </c>
      <c r="F130" s="44" t="s">
        <v>187</v>
      </c>
      <c r="G130" s="32">
        <v>-0.53</v>
      </c>
      <c r="H130" s="32" t="s">
        <v>188</v>
      </c>
      <c r="I130" s="40">
        <v>38951556.1147895</v>
      </c>
      <c r="J130" s="40">
        <v>106148573.787194</v>
      </c>
      <c r="K130" s="40">
        <v>71499692.3972257</v>
      </c>
      <c r="L130" s="26" t="s">
        <v>189</v>
      </c>
    </row>
    <row r="131" s="2" customFormat="1" spans="1:12">
      <c r="A131" s="2">
        <v>130</v>
      </c>
      <c r="B131" s="31">
        <v>18.463</v>
      </c>
      <c r="C131" s="32">
        <v>439.35645</v>
      </c>
      <c r="D131" s="32" t="s">
        <v>190</v>
      </c>
      <c r="E131" s="32">
        <v>456.35982</v>
      </c>
      <c r="F131" s="33" t="s">
        <v>191</v>
      </c>
      <c r="G131" s="32">
        <v>-0.54</v>
      </c>
      <c r="H131" s="32" t="s">
        <v>14</v>
      </c>
      <c r="I131" s="40">
        <v>19107578.8447473</v>
      </c>
      <c r="J131" s="40">
        <v>79776006.6943399</v>
      </c>
      <c r="K131" s="40">
        <v>73175783.9168764</v>
      </c>
      <c r="L131" s="26" t="s">
        <v>192</v>
      </c>
    </row>
    <row r="132" s="2" customFormat="1" spans="1:12">
      <c r="A132" s="2">
        <v>131</v>
      </c>
      <c r="B132" s="35">
        <v>18.589</v>
      </c>
      <c r="C132" s="36">
        <v>373.1279</v>
      </c>
      <c r="D132" s="36" t="s">
        <v>164</v>
      </c>
      <c r="E132" s="36">
        <v>372.12062</v>
      </c>
      <c r="F132" s="37" t="s">
        <v>165</v>
      </c>
      <c r="G132" s="36">
        <v>-0.76</v>
      </c>
      <c r="H132" s="36" t="s">
        <v>14</v>
      </c>
      <c r="I132" s="42">
        <v>2224029794.45181</v>
      </c>
      <c r="J132" s="42">
        <v>7770653298.00299</v>
      </c>
      <c r="K132" s="42">
        <v>5358755078.4421</v>
      </c>
      <c r="L132" s="26" t="s">
        <v>15</v>
      </c>
    </row>
    <row r="133" s="2" customFormat="1" spans="1:12">
      <c r="A133" s="2">
        <v>132</v>
      </c>
      <c r="B133" s="31">
        <v>18.678</v>
      </c>
      <c r="C133" s="32">
        <v>403.13834</v>
      </c>
      <c r="D133" s="32" t="s">
        <v>169</v>
      </c>
      <c r="E133" s="32">
        <v>402.13106</v>
      </c>
      <c r="F133" s="39" t="s">
        <v>170</v>
      </c>
      <c r="G133" s="32">
        <v>-0.6</v>
      </c>
      <c r="H133" s="32" t="s">
        <v>14</v>
      </c>
      <c r="I133" s="40">
        <v>7731257.37801185</v>
      </c>
      <c r="J133" s="40">
        <v>24395269.3657781</v>
      </c>
      <c r="K133" s="40">
        <v>17883772.0474839</v>
      </c>
      <c r="L133" s="29" t="s">
        <v>171</v>
      </c>
    </row>
    <row r="134" spans="2:12">
      <c r="B134" s="45"/>
      <c r="C134" s="45"/>
      <c r="D134" s="45"/>
      <c r="E134" s="45"/>
      <c r="F134" s="46"/>
      <c r="G134" s="45"/>
      <c r="H134" s="45"/>
      <c r="I134" s="47"/>
      <c r="J134" s="47"/>
      <c r="K134" s="47"/>
      <c r="L134" s="48" t="s">
        <v>15</v>
      </c>
    </row>
    <row r="135" spans="2:12">
      <c r="B135" s="4"/>
      <c r="L135" s="49" t="s">
        <v>15</v>
      </c>
    </row>
  </sheetData>
  <sortState ref="A2:L133">
    <sortCondition ref="A2:A133"/>
  </sortState>
  <conditionalFormatting sqref="F$1:F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浩东</dc:creator>
  <cp:lastModifiedBy>啊航</cp:lastModifiedBy>
  <dcterms:created xsi:type="dcterms:W3CDTF">2015-06-05T18:19:00Z</dcterms:created>
  <dcterms:modified xsi:type="dcterms:W3CDTF">2024-06-01T06:5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D7C87866114ACE98DA46D9BE6A2EDD_13</vt:lpwstr>
  </property>
  <property fmtid="{D5CDD505-2E9C-101B-9397-08002B2CF9AE}" pid="3" name="KSOProductBuildVer">
    <vt:lpwstr>2052-12.1.0.16929</vt:lpwstr>
  </property>
</Properties>
</file>